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2840" tabRatio="757" activeTab="7"/>
  </bookViews>
  <sheets>
    <sheet name=" Figure 3h" sheetId="1" r:id="rId1"/>
    <sheet name="Figure 5c&amp;d" sheetId="2" r:id="rId2"/>
    <sheet name="Figure 5e" sheetId="13" r:id="rId3"/>
    <sheet name=" Figure 5f" sheetId="5" r:id="rId4"/>
    <sheet name="Suppl. Figure 6f " sheetId="6" r:id="rId5"/>
    <sheet name="Suppl. Figure 8g" sheetId="8" r:id="rId6"/>
    <sheet name="Suppl. Figure 10b" sheetId="9" r:id="rId7"/>
    <sheet name="Suppl. Figure 12b" sheetId="12" r:id="rId8"/>
  </sheets>
  <calcPr calcId="144525"/>
</workbook>
</file>

<file path=xl/sharedStrings.xml><?xml version="1.0" encoding="utf-8"?>
<sst xmlns="http://schemas.openxmlformats.org/spreadsheetml/2006/main" count="177">
  <si>
    <t>Overexperssed protein</t>
  </si>
  <si>
    <t>Cell Number</t>
  </si>
  <si>
    <r>
      <t>Total cell area (μm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)</t>
    </r>
  </si>
  <si>
    <r>
      <t>LAR clustering area (μm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)</t>
    </r>
  </si>
  <si>
    <t>Clustering area per cell (%)</t>
  </si>
  <si>
    <t>LAR-FLAG</t>
  </si>
  <si>
    <t>LAR-FLAG/GFP-liprinα1</t>
  </si>
  <si>
    <t>LAR-FLAG/GFP-liprinα1 WQ</t>
  </si>
  <si>
    <t>LAR_FE-FLAG/GFP-liprinα1</t>
  </si>
  <si>
    <t>LAR-FLAG/GFP-liprinα1_SAM123</t>
  </si>
  <si>
    <t>LAR_D1D2-FLAG/GFP-liprinα1</t>
  </si>
  <si>
    <t>LAR_RQN-FLAG/GFP-liprinα1</t>
  </si>
  <si>
    <t>Quantification</t>
  </si>
  <si>
    <t>The unpaired Student’s t-test analysis</t>
  </si>
  <si>
    <t>P Value</t>
  </si>
  <si>
    <t>P Value summary</t>
  </si>
  <si>
    <t>LAR-FLAG vs LAR-FLAG/GFP-liprinα1</t>
  </si>
  <si>
    <t>&lt;0.0001</t>
  </si>
  <si>
    <t>***</t>
  </si>
  <si>
    <t>LAR-FLAG vs LAR-FLAG/GFP-liprinα1 WQ</t>
  </si>
  <si>
    <t>ns</t>
  </si>
  <si>
    <t>LAR-FLAG vs LAR-FLAG_FE/GFP-liprinα1</t>
  </si>
  <si>
    <t>LAR-FLAG vs LAR-FLAG/GFP-liprinα1_SAM123</t>
  </si>
  <si>
    <t>*</t>
  </si>
  <si>
    <t>LAR-FLAG vs LAR_D1D2-FLAG/GFP-liprinα1</t>
  </si>
  <si>
    <t>LAR-FLAG vs LAR_RQN-FLAG/GFP-liprinα1</t>
  </si>
  <si>
    <t>LAR_D1D2 Monomer fraction (nM)</t>
  </si>
  <si>
    <t xml:space="preserve">Absorbance at A620 </t>
  </si>
  <si>
    <t xml:space="preserve">Average of Absorbance at A620 </t>
  </si>
  <si>
    <t xml:space="preserve">Buffer </t>
  </si>
  <si>
    <t>No DTT</t>
  </si>
  <si>
    <t>LAR_D1D2_L1539C/T1593C Monomer fraction (nM)</t>
  </si>
  <si>
    <t>LAR_D1D2_L1539C/T1593C Dimer fraction (nM)</t>
  </si>
  <si>
    <t>LAR_D1D2_CS Dimer fraction (nM)</t>
  </si>
  <si>
    <t>2 mM DTT</t>
  </si>
  <si>
    <t>Average of Absorbance at A620</t>
  </si>
  <si>
    <t>Figure5e</t>
  </si>
  <si>
    <t>anti-Py</t>
  </si>
  <si>
    <t>anti-GFP</t>
  </si>
  <si>
    <t>anti-Flag</t>
  </si>
  <si>
    <t>anti-GAPDH</t>
  </si>
  <si>
    <t>Raw data</t>
  </si>
  <si>
    <t>CS</t>
  </si>
  <si>
    <t>LAR</t>
  </si>
  <si>
    <t>LAR/liprinα1</t>
  </si>
  <si>
    <t>LAR(RQN)/liprinα1</t>
  </si>
  <si>
    <t>LAR/liprinα1(WQ)</t>
  </si>
  <si>
    <t>LAR(FE)/liprinα1</t>
  </si>
  <si>
    <t>LAR(CS)/liprinα1</t>
  </si>
  <si>
    <t>LAR(CS)/liprinα1(WQ)</t>
  </si>
  <si>
    <t>relative pY signal</t>
  </si>
  <si>
    <t>The paired Student’s t-test analysis</t>
  </si>
  <si>
    <t>CS vs LAR</t>
  </si>
  <si>
    <t>**</t>
  </si>
  <si>
    <t>LAR/liprinα1 vs LAR(RQN)/liprinα1</t>
  </si>
  <si>
    <t>LAR/liprinα1 vs LAR/liprinα1(WQ)</t>
  </si>
  <si>
    <t>LAR/liprinα1 vs LAR(FE)/liprinα1</t>
  </si>
  <si>
    <t>LAR/liprinα1 vs LAR(CS)/liprinα1</t>
  </si>
  <si>
    <t>LAR/liprinα1 vs LAR(CS)/liprinα1(WQ)</t>
  </si>
  <si>
    <t>Total cell area (μm2)</t>
  </si>
  <si>
    <t>LAR clustering area (μm2)</t>
  </si>
  <si>
    <t>LAR-FLAG/GFP-liprinα2</t>
  </si>
  <si>
    <t>LAR-FLAG/GFP-liprinα2 WQ</t>
  </si>
  <si>
    <t>LAR-FLAG_FE/GFP-liprinα2</t>
  </si>
  <si>
    <t>LAR-FLAG vs LAR-FLAG/GFP-liprinα2</t>
  </si>
  <si>
    <t>LAR-FLAG vs LAR-FLAG/GFP-liprinα2 WQ</t>
  </si>
  <si>
    <t>LAR-FLAG vs LAR-FLAG_FE/GFP-liprinα2</t>
  </si>
  <si>
    <t>LAR-FLAG/GFP-liprinα1 vs LAR_RQN-FLAG/GFP-liprinα1</t>
  </si>
  <si>
    <t>COS7 cells transfected GFP-Paxillin only</t>
  </si>
  <si>
    <t>FA localization of liprin-β1</t>
  </si>
  <si>
    <t>Total FA per Cell [Number (percentage%)]</t>
  </si>
  <si>
    <t>Central [Number (percentage%)]</t>
  </si>
  <si>
    <t>peripheral [Number(percentage%)]</t>
  </si>
  <si>
    <t>No accumulation [Number(percentage%)]</t>
  </si>
  <si>
    <t>38 (100%)</t>
  </si>
  <si>
    <t>7 (18%)</t>
  </si>
  <si>
    <t>26 (68%)</t>
  </si>
  <si>
    <t>5 (13%)</t>
  </si>
  <si>
    <t>45 (100%)</t>
  </si>
  <si>
    <t>10 (22%)</t>
  </si>
  <si>
    <t>31 (69%)</t>
  </si>
  <si>
    <t>4 (9%)</t>
  </si>
  <si>
    <t>16 (100%)</t>
  </si>
  <si>
    <t>2 (13%)</t>
  </si>
  <si>
    <t>11 (69%)</t>
  </si>
  <si>
    <t>3 (19%)</t>
  </si>
  <si>
    <t>27 (100%)</t>
  </si>
  <si>
    <t>5 (19%)</t>
  </si>
  <si>
    <t>19 (70%)</t>
  </si>
  <si>
    <t>3 (11%)</t>
  </si>
  <si>
    <t>29 (100%)</t>
  </si>
  <si>
    <t>2 (7%)</t>
  </si>
  <si>
    <t>22 (76%)</t>
  </si>
  <si>
    <t>5 (17%)</t>
  </si>
  <si>
    <t>21 (100%)</t>
  </si>
  <si>
    <t xml:space="preserve">3 (14%) </t>
  </si>
  <si>
    <t>16 (76%)</t>
  </si>
  <si>
    <t>2 (10%)</t>
  </si>
  <si>
    <t>31 (100%)</t>
  </si>
  <si>
    <t>4 (13%)</t>
  </si>
  <si>
    <t>26 (84%)</t>
  </si>
  <si>
    <t>1 (3%)</t>
  </si>
  <si>
    <t>22 (81%)</t>
  </si>
  <si>
    <t>28 (100%)</t>
  </si>
  <si>
    <t>22 (79%)</t>
  </si>
  <si>
    <t>4 (14%)</t>
  </si>
  <si>
    <t>36 (100%)</t>
  </si>
  <si>
    <t>2 (6%)</t>
  </si>
  <si>
    <t>30 (83%)</t>
  </si>
  <si>
    <t>4 (11%)</t>
  </si>
  <si>
    <t>18 (100%)</t>
  </si>
  <si>
    <t>1 (6%)</t>
  </si>
  <si>
    <t>15 (83%)</t>
  </si>
  <si>
    <t>2 (11%)</t>
  </si>
  <si>
    <t>34 (100%)</t>
  </si>
  <si>
    <t>29 (85%)</t>
  </si>
  <si>
    <t>3 (9%)</t>
  </si>
  <si>
    <t>33 (100%)</t>
  </si>
  <si>
    <t>28 (85%)</t>
  </si>
  <si>
    <t>49 (100%)</t>
  </si>
  <si>
    <t>2 (4%)</t>
  </si>
  <si>
    <t>43 (88%)</t>
  </si>
  <si>
    <t>4 (8%)</t>
  </si>
  <si>
    <t>COS7 cells transfected GFP-Paxillin and LAR-Flag</t>
  </si>
  <si>
    <t>23 (100%)</t>
  </si>
  <si>
    <t>17 (74%)</t>
  </si>
  <si>
    <t>4 (17%)</t>
  </si>
  <si>
    <t>2 (9%)</t>
  </si>
  <si>
    <t>26 (100%)</t>
  </si>
  <si>
    <t>18 (69%)</t>
  </si>
  <si>
    <t>6 (23%)</t>
  </si>
  <si>
    <t>2 (8%)</t>
  </si>
  <si>
    <t>35 (78%)</t>
  </si>
  <si>
    <t>7 (16%)</t>
  </si>
  <si>
    <t>3 (7%)</t>
  </si>
  <si>
    <t>23 (82%)</t>
  </si>
  <si>
    <t>32 (100%)</t>
  </si>
  <si>
    <t>21 (66%)</t>
  </si>
  <si>
    <t>9 (28%)</t>
  </si>
  <si>
    <t>39 (100%)</t>
  </si>
  <si>
    <t>30 (77%)</t>
  </si>
  <si>
    <t>2 (5%)</t>
  </si>
  <si>
    <t>24 (89%)</t>
  </si>
  <si>
    <t>1 (4%)</t>
  </si>
  <si>
    <t>44 (100%)</t>
  </si>
  <si>
    <t>40 (91%)</t>
  </si>
  <si>
    <t>1 (2%)</t>
  </si>
  <si>
    <t>50 (100%)</t>
  </si>
  <si>
    <t>48 (96%)</t>
  </si>
  <si>
    <t>COS7 cells transfected GFP-Paxillin and LAR_FE-Flag</t>
  </si>
  <si>
    <t>20 (100%)</t>
  </si>
  <si>
    <t>15 (75%)</t>
  </si>
  <si>
    <t>3 (15%)</t>
  </si>
  <si>
    <t>19 (100%)</t>
  </si>
  <si>
    <t>4 (21%)</t>
  </si>
  <si>
    <t>13 (68%)</t>
  </si>
  <si>
    <t>10 (31%)</t>
  </si>
  <si>
    <t>19 (59%)</t>
  </si>
  <si>
    <t>22 (100%)</t>
  </si>
  <si>
    <t>8 (36%)</t>
  </si>
  <si>
    <t>12 (55%)</t>
  </si>
  <si>
    <t>37 (100%)</t>
  </si>
  <si>
    <t>10 (27%)</t>
  </si>
  <si>
    <t>24 (65%)</t>
  </si>
  <si>
    <t>3 (8%)</t>
  </si>
  <si>
    <t>41 (100%)</t>
  </si>
  <si>
    <t>10 (24%)</t>
  </si>
  <si>
    <t>28 (68%)</t>
  </si>
  <si>
    <t>6 (19%)</t>
  </si>
  <si>
    <t>23 (74%)</t>
  </si>
  <si>
    <t>8 (30%)</t>
  </si>
  <si>
    <t>18 (67%)</t>
  </si>
  <si>
    <t>43 (100%)</t>
  </si>
  <si>
    <t>18 (42%)</t>
  </si>
  <si>
    <t>24 (56%)</t>
  </si>
  <si>
    <t>11 (24%)</t>
  </si>
  <si>
    <t>33 (73%)</t>
  </si>
</sst>
</file>

<file path=xl/styles.xml><?xml version="1.0" encoding="utf-8"?>
<styleSheet xmlns="http://schemas.openxmlformats.org/spreadsheetml/2006/main">
  <numFmts count="7">
    <numFmt numFmtId="44" formatCode="_(&quot;$&quot;* #,##0.00_);_(&quot;$&quot;* \(#,##0.00\);_(&quot;$&quot;* &quot;-&quot;??_);_(@_)"/>
    <numFmt numFmtId="42" formatCode="_(&quot;$&quot;* #,##0_);_(&quot;$&quot;* \(#,##0\);_(&quot;$&quot;* &quot;-&quot;_);_(@_)"/>
    <numFmt numFmtId="176" formatCode="_ * #,##0_ ;_ * \-#,##0_ ;_ * &quot;-&quot;_ ;_ @_ "/>
    <numFmt numFmtId="177" formatCode="0.000_ "/>
    <numFmt numFmtId="178" formatCode="_ * #,##0.00_ ;_ * \-#,##0.00_ ;_ * &quot;-&quot;??_ ;_ @_ "/>
    <numFmt numFmtId="179" formatCode="0.00_ "/>
    <numFmt numFmtId="180" formatCode="0_ "/>
  </numFmts>
  <fonts count="25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8"/>
      <color theme="3"/>
      <name val="Calibri"/>
      <charset val="134"/>
      <scheme val="minor"/>
    </font>
    <font>
      <vertAlign val="super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9" fillId="26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2" fillId="5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0" fillId="9" borderId="6" applyNumberFormat="0" applyFont="0" applyAlignment="0" applyProtection="0">
      <alignment vertical="center"/>
    </xf>
    <xf numFmtId="0" fontId="14" fillId="8" borderId="5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21" fillId="28" borderId="8" applyNumberForma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179" fontId="1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  <xf numFmtId="180" fontId="1" fillId="0" borderId="1" xfId="0" applyNumberFormat="1" applyFont="1" applyBorder="1" applyAlignment="1"/>
    <xf numFmtId="0" fontId="1" fillId="0" borderId="1" xfId="0" applyFont="1" applyBorder="1" applyAlignment="1"/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3" fillId="0" borderId="0" xfId="0" applyFont="1" applyAlignment="1"/>
    <xf numFmtId="0" fontId="1" fillId="0" borderId="0" xfId="0" applyFont="1" applyFill="1" applyAlignment="1"/>
    <xf numFmtId="0" fontId="4" fillId="0" borderId="0" xfId="0" applyFont="1" applyFill="1" applyAlignment="1"/>
    <xf numFmtId="0" fontId="1" fillId="0" borderId="0" xfId="0" applyFont="1" applyBorder="1">
      <alignment vertical="center"/>
    </xf>
    <xf numFmtId="177" fontId="1" fillId="0" borderId="0" xfId="0" applyNumberFormat="1" applyFont="1">
      <alignment vertical="center"/>
    </xf>
    <xf numFmtId="177" fontId="1" fillId="0" borderId="1" xfId="0" applyNumberFormat="1" applyFont="1" applyBorder="1">
      <alignment vertical="center"/>
    </xf>
    <xf numFmtId="177" fontId="1" fillId="0" borderId="1" xfId="0" applyNumberFormat="1" applyFont="1" applyBorder="1">
      <alignment vertical="center"/>
    </xf>
    <xf numFmtId="177" fontId="1" fillId="0" borderId="0" xfId="0" applyNumberFormat="1" applyFont="1" applyBorder="1">
      <alignment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/>
    <xf numFmtId="0" fontId="1" fillId="2" borderId="1" xfId="0" applyFont="1" applyFill="1" applyBorder="1" applyAlignment="1"/>
    <xf numFmtId="0" fontId="0" fillId="0" borderId="1" xfId="0" applyBorder="1">
      <alignment vertical="center"/>
    </xf>
    <xf numFmtId="0" fontId="0" fillId="0" borderId="1" xfId="0" applyFill="1" applyBorder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6</xdr:row>
      <xdr:rowOff>47625</xdr:rowOff>
    </xdr:from>
    <xdr:to>
      <xdr:col>7</xdr:col>
      <xdr:colOff>432435</xdr:colOff>
      <xdr:row>30</xdr:row>
      <xdr:rowOff>6985</xdr:rowOff>
    </xdr:to>
    <xdr:pic>
      <xdr:nvPicPr>
        <xdr:cNvPr id="2" name="图片 5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053465"/>
          <a:ext cx="5135245" cy="3982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15"/>
  <sheetViews>
    <sheetView topLeftCell="A59" workbookViewId="0">
      <selection activeCell="A32" sqref="A32"/>
    </sheetView>
  </sheetViews>
  <sheetFormatPr defaultColWidth="9" defaultRowHeight="14.8" outlineLevelCol="4"/>
  <cols>
    <col min="1" max="1" width="38.75" customWidth="1"/>
    <col min="2" max="2" width="11.75" customWidth="1"/>
    <col min="3" max="3" width="18.5" customWidth="1"/>
    <col min="4" max="4" width="23.25" customWidth="1"/>
    <col min="5" max="5" width="23.875" customWidth="1"/>
  </cols>
  <sheetData>
    <row r="1" spans="1:5">
      <c r="A1" s="7" t="s">
        <v>0</v>
      </c>
      <c r="B1" s="7" t="s">
        <v>1</v>
      </c>
      <c r="C1" s="7" t="s">
        <v>2</v>
      </c>
      <c r="D1" s="23" t="s">
        <v>3</v>
      </c>
      <c r="E1" s="7" t="s">
        <v>4</v>
      </c>
    </row>
    <row r="2" spans="1:5">
      <c r="A2" s="7" t="s">
        <v>5</v>
      </c>
      <c r="B2" s="8">
        <v>1</v>
      </c>
      <c r="C2" s="10">
        <v>3441</v>
      </c>
      <c r="D2" s="10">
        <v>295</v>
      </c>
      <c r="E2" s="10">
        <f t="shared" ref="E2:E33" si="0">100*D2/C2</f>
        <v>8.57308921825051</v>
      </c>
    </row>
    <row r="3" spans="1:5">
      <c r="A3" s="7" t="s">
        <v>5</v>
      </c>
      <c r="B3" s="8">
        <v>2</v>
      </c>
      <c r="C3" s="10">
        <v>2597</v>
      </c>
      <c r="D3" s="10">
        <v>266</v>
      </c>
      <c r="E3" s="10">
        <f t="shared" si="0"/>
        <v>10.2425876010782</v>
      </c>
    </row>
    <row r="4" spans="1:5">
      <c r="A4" s="7" t="s">
        <v>5</v>
      </c>
      <c r="B4" s="8">
        <v>3</v>
      </c>
      <c r="C4" s="10">
        <v>2316</v>
      </c>
      <c r="D4" s="10">
        <v>117</v>
      </c>
      <c r="E4" s="10">
        <f t="shared" si="0"/>
        <v>5.05181347150259</v>
      </c>
    </row>
    <row r="5" spans="1:5">
      <c r="A5" s="7" t="s">
        <v>5</v>
      </c>
      <c r="B5" s="8">
        <v>4</v>
      </c>
      <c r="C5" s="10">
        <v>3194</v>
      </c>
      <c r="D5" s="10">
        <v>339</v>
      </c>
      <c r="E5" s="10">
        <f t="shared" si="0"/>
        <v>10.6136505948654</v>
      </c>
    </row>
    <row r="6" spans="1:5">
      <c r="A6" s="7" t="s">
        <v>5</v>
      </c>
      <c r="B6" s="8">
        <v>5</v>
      </c>
      <c r="C6" s="10">
        <v>4071</v>
      </c>
      <c r="D6" s="10">
        <v>142</v>
      </c>
      <c r="E6" s="10">
        <f t="shared" si="0"/>
        <v>3.48808646524196</v>
      </c>
    </row>
    <row r="7" spans="1:5">
      <c r="A7" s="7" t="s">
        <v>5</v>
      </c>
      <c r="B7" s="8">
        <v>6</v>
      </c>
      <c r="C7" s="10">
        <v>2839</v>
      </c>
      <c r="D7" s="10">
        <v>498</v>
      </c>
      <c r="E7" s="10">
        <f t="shared" si="0"/>
        <v>17.5413878126101</v>
      </c>
    </row>
    <row r="8" spans="1:5">
      <c r="A8" s="7" t="s">
        <v>5</v>
      </c>
      <c r="B8" s="8">
        <v>7</v>
      </c>
      <c r="C8" s="10">
        <v>4286</v>
      </c>
      <c r="D8" s="10">
        <v>381</v>
      </c>
      <c r="E8" s="10">
        <f t="shared" si="0"/>
        <v>8.88940737284181</v>
      </c>
    </row>
    <row r="9" spans="1:5">
      <c r="A9" s="7" t="s">
        <v>5</v>
      </c>
      <c r="B9" s="8">
        <v>8</v>
      </c>
      <c r="C9" s="10">
        <v>3034</v>
      </c>
      <c r="D9" s="10">
        <v>171</v>
      </c>
      <c r="E9" s="10">
        <f t="shared" si="0"/>
        <v>5.63612392880686</v>
      </c>
    </row>
    <row r="10" spans="1:5">
      <c r="A10" s="7" t="s">
        <v>5</v>
      </c>
      <c r="B10" s="8">
        <v>9</v>
      </c>
      <c r="C10" s="10">
        <v>6154</v>
      </c>
      <c r="D10" s="10">
        <v>339</v>
      </c>
      <c r="E10" s="10">
        <f t="shared" si="0"/>
        <v>5.50861228469288</v>
      </c>
    </row>
    <row r="11" spans="1:5">
      <c r="A11" s="7" t="s">
        <v>5</v>
      </c>
      <c r="B11" s="8">
        <v>10</v>
      </c>
      <c r="C11" s="10">
        <v>5404</v>
      </c>
      <c r="D11" s="10">
        <v>121</v>
      </c>
      <c r="E11" s="10">
        <f t="shared" si="0"/>
        <v>2.23908216136195</v>
      </c>
    </row>
    <row r="12" spans="1:5">
      <c r="A12" s="7" t="s">
        <v>5</v>
      </c>
      <c r="B12" s="8">
        <v>11</v>
      </c>
      <c r="C12" s="10">
        <v>3288</v>
      </c>
      <c r="D12" s="10">
        <v>117</v>
      </c>
      <c r="E12" s="10">
        <f t="shared" si="0"/>
        <v>3.55839416058394</v>
      </c>
    </row>
    <row r="13" spans="1:5">
      <c r="A13" s="7" t="s">
        <v>5</v>
      </c>
      <c r="B13" s="8">
        <v>12</v>
      </c>
      <c r="C13" s="10">
        <v>3207</v>
      </c>
      <c r="D13" s="10">
        <v>92</v>
      </c>
      <c r="E13" s="10">
        <f t="shared" si="0"/>
        <v>2.86872466479576</v>
      </c>
    </row>
    <row r="14" spans="1:5">
      <c r="A14" s="7" t="s">
        <v>5</v>
      </c>
      <c r="B14" s="8">
        <v>13</v>
      </c>
      <c r="C14" s="10">
        <v>2801</v>
      </c>
      <c r="D14" s="10">
        <v>191</v>
      </c>
      <c r="E14" s="10">
        <f t="shared" si="0"/>
        <v>6.81899321670832</v>
      </c>
    </row>
    <row r="15" spans="1:5">
      <c r="A15" s="7" t="s">
        <v>5</v>
      </c>
      <c r="B15" s="8">
        <v>14</v>
      </c>
      <c r="C15" s="10">
        <v>3152</v>
      </c>
      <c r="D15" s="10">
        <v>125</v>
      </c>
      <c r="E15" s="10">
        <f t="shared" si="0"/>
        <v>3.96573604060914</v>
      </c>
    </row>
    <row r="16" spans="1:5">
      <c r="A16" s="7" t="s">
        <v>5</v>
      </c>
      <c r="B16" s="8">
        <v>15</v>
      </c>
      <c r="C16" s="10">
        <v>4913</v>
      </c>
      <c r="D16" s="10">
        <v>148</v>
      </c>
      <c r="E16" s="10">
        <f t="shared" si="0"/>
        <v>3.01241603907999</v>
      </c>
    </row>
    <row r="17" spans="1:5">
      <c r="A17" s="7" t="s">
        <v>6</v>
      </c>
      <c r="B17" s="8">
        <v>1</v>
      </c>
      <c r="C17" s="24">
        <v>3132</v>
      </c>
      <c r="D17" s="24">
        <v>1206</v>
      </c>
      <c r="E17" s="8">
        <f t="shared" si="0"/>
        <v>38.5057471264368</v>
      </c>
    </row>
    <row r="18" spans="1:5">
      <c r="A18" s="7" t="s">
        <v>6</v>
      </c>
      <c r="B18" s="8">
        <v>2</v>
      </c>
      <c r="C18" s="8">
        <v>2101</v>
      </c>
      <c r="D18" s="8">
        <v>1180</v>
      </c>
      <c r="E18" s="8">
        <f t="shared" si="0"/>
        <v>56.1637315564017</v>
      </c>
    </row>
    <row r="19" spans="1:5">
      <c r="A19" s="7" t="s">
        <v>6</v>
      </c>
      <c r="B19" s="8">
        <v>3</v>
      </c>
      <c r="C19" s="8">
        <v>3311</v>
      </c>
      <c r="D19" s="8">
        <v>1571</v>
      </c>
      <c r="E19" s="8">
        <f t="shared" si="0"/>
        <v>47.447900936273</v>
      </c>
    </row>
    <row r="20" spans="1:5">
      <c r="A20" s="7" t="s">
        <v>6</v>
      </c>
      <c r="B20" s="8">
        <v>4</v>
      </c>
      <c r="C20" s="8">
        <v>2611</v>
      </c>
      <c r="D20" s="8">
        <v>1387</v>
      </c>
      <c r="E20" s="8">
        <f t="shared" si="0"/>
        <v>53.1214094216775</v>
      </c>
    </row>
    <row r="21" spans="1:5">
      <c r="A21" s="7" t="s">
        <v>6</v>
      </c>
      <c r="B21" s="8">
        <v>5</v>
      </c>
      <c r="C21" s="8">
        <v>2109</v>
      </c>
      <c r="D21" s="8">
        <v>1688</v>
      </c>
      <c r="E21" s="8">
        <f t="shared" si="0"/>
        <v>80.0379326695116</v>
      </c>
    </row>
    <row r="22" spans="1:5">
      <c r="A22" s="7" t="s">
        <v>6</v>
      </c>
      <c r="B22" s="8">
        <v>6</v>
      </c>
      <c r="C22" s="8">
        <v>1802</v>
      </c>
      <c r="D22" s="8">
        <v>910</v>
      </c>
      <c r="E22" s="8">
        <f t="shared" si="0"/>
        <v>50.4994450610433</v>
      </c>
    </row>
    <row r="23" spans="1:5">
      <c r="A23" s="7" t="s">
        <v>6</v>
      </c>
      <c r="B23" s="8">
        <v>7</v>
      </c>
      <c r="C23" s="8">
        <v>2131</v>
      </c>
      <c r="D23" s="8">
        <v>794</v>
      </c>
      <c r="E23" s="8">
        <f t="shared" si="0"/>
        <v>37.2595025809479</v>
      </c>
    </row>
    <row r="24" spans="1:5">
      <c r="A24" s="7" t="s">
        <v>6</v>
      </c>
      <c r="B24" s="8">
        <v>8</v>
      </c>
      <c r="C24" s="8">
        <v>8681</v>
      </c>
      <c r="D24" s="8">
        <v>2720</v>
      </c>
      <c r="E24" s="8">
        <f t="shared" si="0"/>
        <v>31.332795760857</v>
      </c>
    </row>
    <row r="25" spans="1:5">
      <c r="A25" s="7" t="s">
        <v>6</v>
      </c>
      <c r="B25" s="8">
        <v>9</v>
      </c>
      <c r="C25" s="8">
        <v>4280</v>
      </c>
      <c r="D25" s="8">
        <v>2329</v>
      </c>
      <c r="E25" s="8">
        <f t="shared" si="0"/>
        <v>54.4158878504673</v>
      </c>
    </row>
    <row r="26" spans="1:5">
      <c r="A26" s="7" t="s">
        <v>6</v>
      </c>
      <c r="B26" s="8">
        <v>10</v>
      </c>
      <c r="C26" s="8">
        <v>3734</v>
      </c>
      <c r="D26" s="8">
        <v>1925</v>
      </c>
      <c r="E26" s="8">
        <f t="shared" si="0"/>
        <v>51.5532940546331</v>
      </c>
    </row>
    <row r="27" spans="1:5">
      <c r="A27" s="7" t="s">
        <v>6</v>
      </c>
      <c r="B27" s="8">
        <v>11</v>
      </c>
      <c r="C27" s="8">
        <v>2531</v>
      </c>
      <c r="D27" s="8">
        <v>896</v>
      </c>
      <c r="E27" s="8">
        <f t="shared" si="0"/>
        <v>35.4010272619518</v>
      </c>
    </row>
    <row r="28" spans="1:5">
      <c r="A28" s="7" t="s">
        <v>6</v>
      </c>
      <c r="B28" s="8">
        <v>12</v>
      </c>
      <c r="C28" s="8">
        <v>5544</v>
      </c>
      <c r="D28" s="8">
        <v>1388</v>
      </c>
      <c r="E28" s="8">
        <f t="shared" si="0"/>
        <v>25.036075036075</v>
      </c>
    </row>
    <row r="29" spans="1:5">
      <c r="A29" s="7" t="s">
        <v>6</v>
      </c>
      <c r="B29" s="8">
        <v>13</v>
      </c>
      <c r="C29" s="8">
        <v>2919</v>
      </c>
      <c r="D29" s="8">
        <v>2193</v>
      </c>
      <c r="E29" s="8">
        <f t="shared" si="0"/>
        <v>75.1284686536485</v>
      </c>
    </row>
    <row r="30" spans="1:5">
      <c r="A30" s="7" t="s">
        <v>6</v>
      </c>
      <c r="B30" s="8">
        <v>14</v>
      </c>
      <c r="C30" s="8">
        <v>1197</v>
      </c>
      <c r="D30" s="8">
        <v>714</v>
      </c>
      <c r="E30" s="8">
        <f t="shared" si="0"/>
        <v>59.6491228070175</v>
      </c>
    </row>
    <row r="31" spans="1:5">
      <c r="A31" s="7" t="s">
        <v>6</v>
      </c>
      <c r="B31" s="8">
        <v>15</v>
      </c>
      <c r="C31" s="10">
        <v>2109</v>
      </c>
      <c r="D31" s="8">
        <v>856</v>
      </c>
      <c r="E31" s="8">
        <f t="shared" si="0"/>
        <v>40.5879563774301</v>
      </c>
    </row>
    <row r="32" spans="1:5">
      <c r="A32" s="7" t="s">
        <v>7</v>
      </c>
      <c r="B32" s="8">
        <v>1</v>
      </c>
      <c r="C32" s="10">
        <v>2632</v>
      </c>
      <c r="D32" s="10">
        <v>199</v>
      </c>
      <c r="E32" s="10">
        <f t="shared" si="0"/>
        <v>7.56079027355623</v>
      </c>
    </row>
    <row r="33" spans="1:5">
      <c r="A33" s="7" t="s">
        <v>7</v>
      </c>
      <c r="B33" s="8">
        <v>2</v>
      </c>
      <c r="C33" s="10">
        <v>1754</v>
      </c>
      <c r="D33" s="10">
        <v>38</v>
      </c>
      <c r="E33" s="10">
        <f t="shared" si="0"/>
        <v>2.16647662485747</v>
      </c>
    </row>
    <row r="34" spans="1:5">
      <c r="A34" s="7" t="s">
        <v>7</v>
      </c>
      <c r="B34" s="8">
        <v>3</v>
      </c>
      <c r="C34" s="10">
        <v>1870</v>
      </c>
      <c r="D34" s="10">
        <v>111</v>
      </c>
      <c r="E34" s="10">
        <f t="shared" ref="E34:E65" si="1">100*D34/C34</f>
        <v>5.93582887700535</v>
      </c>
    </row>
    <row r="35" spans="1:5">
      <c r="A35" s="7" t="s">
        <v>7</v>
      </c>
      <c r="B35" s="8">
        <v>4</v>
      </c>
      <c r="C35" s="10">
        <v>6214</v>
      </c>
      <c r="D35" s="10">
        <v>192</v>
      </c>
      <c r="E35" s="10">
        <f t="shared" si="1"/>
        <v>3.08979723205665</v>
      </c>
    </row>
    <row r="36" spans="1:5">
      <c r="A36" s="7" t="s">
        <v>7</v>
      </c>
      <c r="B36" s="8">
        <v>5</v>
      </c>
      <c r="C36" s="10">
        <v>5174</v>
      </c>
      <c r="D36" s="10">
        <v>183</v>
      </c>
      <c r="E36" s="10">
        <f t="shared" si="1"/>
        <v>3.53691534596057</v>
      </c>
    </row>
    <row r="37" spans="1:5">
      <c r="A37" s="7" t="s">
        <v>7</v>
      </c>
      <c r="B37" s="8">
        <v>6</v>
      </c>
      <c r="C37" s="10">
        <v>2960</v>
      </c>
      <c r="D37" s="10">
        <v>134</v>
      </c>
      <c r="E37" s="10">
        <f t="shared" si="1"/>
        <v>4.52702702702703</v>
      </c>
    </row>
    <row r="38" spans="1:5">
      <c r="A38" s="7" t="s">
        <v>7</v>
      </c>
      <c r="B38" s="8">
        <v>7</v>
      </c>
      <c r="C38" s="10">
        <v>2864</v>
      </c>
      <c r="D38" s="10">
        <v>287</v>
      </c>
      <c r="E38" s="10">
        <f t="shared" si="1"/>
        <v>10.0209497206704</v>
      </c>
    </row>
    <row r="39" spans="1:5">
      <c r="A39" s="7" t="s">
        <v>7</v>
      </c>
      <c r="B39" s="8">
        <v>8</v>
      </c>
      <c r="C39" s="10">
        <v>3852</v>
      </c>
      <c r="D39" s="10">
        <v>147</v>
      </c>
      <c r="E39" s="10">
        <f t="shared" si="1"/>
        <v>3.81619937694704</v>
      </c>
    </row>
    <row r="40" spans="1:5">
      <c r="A40" s="7" t="s">
        <v>7</v>
      </c>
      <c r="B40" s="8">
        <v>9</v>
      </c>
      <c r="C40" s="10">
        <v>2992</v>
      </c>
      <c r="D40" s="10">
        <v>121</v>
      </c>
      <c r="E40" s="10">
        <f t="shared" si="1"/>
        <v>4.04411764705882</v>
      </c>
    </row>
    <row r="41" spans="1:5">
      <c r="A41" s="7" t="s">
        <v>7</v>
      </c>
      <c r="B41" s="8">
        <v>10</v>
      </c>
      <c r="C41" s="10">
        <v>3476</v>
      </c>
      <c r="D41" s="10">
        <v>136</v>
      </c>
      <c r="E41" s="10">
        <f t="shared" si="1"/>
        <v>3.91254315304948</v>
      </c>
    </row>
    <row r="42" spans="1:5">
      <c r="A42" s="7" t="s">
        <v>7</v>
      </c>
      <c r="B42" s="8">
        <v>11</v>
      </c>
      <c r="C42" s="10">
        <v>2799</v>
      </c>
      <c r="D42" s="10">
        <v>140</v>
      </c>
      <c r="E42" s="10">
        <f t="shared" si="1"/>
        <v>5.00178635226867</v>
      </c>
    </row>
    <row r="43" spans="1:5">
      <c r="A43" s="7" t="s">
        <v>7</v>
      </c>
      <c r="B43" s="8">
        <v>12</v>
      </c>
      <c r="C43" s="10">
        <v>4828</v>
      </c>
      <c r="D43" s="10">
        <v>199</v>
      </c>
      <c r="E43" s="10">
        <f t="shared" si="1"/>
        <v>4.12178956089478</v>
      </c>
    </row>
    <row r="44" spans="1:5">
      <c r="A44" s="7" t="s">
        <v>7</v>
      </c>
      <c r="B44" s="8">
        <v>13</v>
      </c>
      <c r="C44" s="10">
        <v>1998</v>
      </c>
      <c r="D44" s="10">
        <v>47</v>
      </c>
      <c r="E44" s="10">
        <f t="shared" si="1"/>
        <v>2.35235235235235</v>
      </c>
    </row>
    <row r="45" spans="1:5">
      <c r="A45" s="7" t="s">
        <v>7</v>
      </c>
      <c r="B45" s="8">
        <v>14</v>
      </c>
      <c r="C45" s="10">
        <v>2665</v>
      </c>
      <c r="D45" s="10">
        <v>322</v>
      </c>
      <c r="E45" s="10">
        <f t="shared" si="1"/>
        <v>12.0825515947467</v>
      </c>
    </row>
    <row r="46" spans="1:5">
      <c r="A46" s="7" t="s">
        <v>7</v>
      </c>
      <c r="B46" s="8">
        <v>15</v>
      </c>
      <c r="C46" s="10">
        <v>1748</v>
      </c>
      <c r="D46" s="10">
        <v>298</v>
      </c>
      <c r="E46" s="10">
        <f t="shared" si="1"/>
        <v>17.0480549199085</v>
      </c>
    </row>
    <row r="47" spans="1:5">
      <c r="A47" s="7" t="s">
        <v>7</v>
      </c>
      <c r="B47" s="8">
        <v>16</v>
      </c>
      <c r="C47" s="10">
        <v>2907</v>
      </c>
      <c r="D47" s="10">
        <v>152</v>
      </c>
      <c r="E47" s="10">
        <f t="shared" si="1"/>
        <v>5.22875816993464</v>
      </c>
    </row>
    <row r="48" spans="1:5">
      <c r="A48" s="7" t="s">
        <v>8</v>
      </c>
      <c r="B48" s="8">
        <v>1</v>
      </c>
      <c r="C48" s="10">
        <v>1979</v>
      </c>
      <c r="D48" s="10">
        <v>120</v>
      </c>
      <c r="E48" s="10">
        <f t="shared" si="1"/>
        <v>6.06366851945427</v>
      </c>
    </row>
    <row r="49" spans="1:5">
      <c r="A49" s="7" t="s">
        <v>8</v>
      </c>
      <c r="B49" s="8">
        <v>2</v>
      </c>
      <c r="C49" s="10">
        <v>1403</v>
      </c>
      <c r="D49" s="10">
        <v>34</v>
      </c>
      <c r="E49" s="10">
        <f t="shared" si="1"/>
        <v>2.42337847469708</v>
      </c>
    </row>
    <row r="50" spans="1:5">
      <c r="A50" s="7" t="s">
        <v>8</v>
      </c>
      <c r="B50" s="8">
        <v>3</v>
      </c>
      <c r="C50" s="10">
        <v>2452</v>
      </c>
      <c r="D50" s="10">
        <v>63</v>
      </c>
      <c r="E50" s="10">
        <f t="shared" si="1"/>
        <v>2.56933115823817</v>
      </c>
    </row>
    <row r="51" spans="1:5">
      <c r="A51" s="7" t="s">
        <v>8</v>
      </c>
      <c r="B51" s="8">
        <v>4</v>
      </c>
      <c r="C51" s="10">
        <v>1422</v>
      </c>
      <c r="D51" s="10">
        <v>172</v>
      </c>
      <c r="E51" s="10">
        <f t="shared" si="1"/>
        <v>12.0956399437412</v>
      </c>
    </row>
    <row r="52" spans="1:5">
      <c r="A52" s="7" t="s">
        <v>8</v>
      </c>
      <c r="B52" s="8">
        <v>5</v>
      </c>
      <c r="C52" s="10">
        <v>3256</v>
      </c>
      <c r="D52" s="10">
        <v>29</v>
      </c>
      <c r="E52" s="10">
        <f t="shared" si="1"/>
        <v>0.890663390663391</v>
      </c>
    </row>
    <row r="53" spans="1:5">
      <c r="A53" s="7" t="s">
        <v>8</v>
      </c>
      <c r="B53" s="8">
        <v>6</v>
      </c>
      <c r="C53" s="10">
        <v>1953</v>
      </c>
      <c r="D53" s="10">
        <v>161</v>
      </c>
      <c r="E53" s="10">
        <f t="shared" si="1"/>
        <v>8.24372759856631</v>
      </c>
    </row>
    <row r="54" spans="1:5">
      <c r="A54" s="7" t="s">
        <v>8</v>
      </c>
      <c r="B54" s="8">
        <v>7</v>
      </c>
      <c r="C54" s="10">
        <v>2602</v>
      </c>
      <c r="D54" s="10">
        <v>158</v>
      </c>
      <c r="E54" s="10">
        <f t="shared" si="1"/>
        <v>6.07225211375865</v>
      </c>
    </row>
    <row r="55" spans="1:5">
      <c r="A55" s="7" t="s">
        <v>8</v>
      </c>
      <c r="B55" s="8">
        <v>8</v>
      </c>
      <c r="C55" s="10">
        <v>1708</v>
      </c>
      <c r="D55" s="10">
        <v>135</v>
      </c>
      <c r="E55" s="10">
        <f t="shared" si="1"/>
        <v>7.903981264637</v>
      </c>
    </row>
    <row r="56" spans="1:5">
      <c r="A56" s="7" t="s">
        <v>8</v>
      </c>
      <c r="B56" s="8">
        <v>9</v>
      </c>
      <c r="C56" s="10">
        <v>2297</v>
      </c>
      <c r="D56" s="10">
        <v>106</v>
      </c>
      <c r="E56" s="10">
        <f t="shared" si="1"/>
        <v>4.61471484545059</v>
      </c>
    </row>
    <row r="57" spans="1:5">
      <c r="A57" s="7" t="s">
        <v>8</v>
      </c>
      <c r="B57" s="8">
        <v>10</v>
      </c>
      <c r="C57" s="10">
        <v>1543</v>
      </c>
      <c r="D57" s="10">
        <v>39</v>
      </c>
      <c r="E57" s="10">
        <f t="shared" si="1"/>
        <v>2.52754374594945</v>
      </c>
    </row>
    <row r="58" spans="1:5">
      <c r="A58" s="7" t="s">
        <v>8</v>
      </c>
      <c r="B58" s="8">
        <v>11</v>
      </c>
      <c r="C58" s="10">
        <v>6392</v>
      </c>
      <c r="D58" s="10">
        <v>167</v>
      </c>
      <c r="E58" s="10">
        <f t="shared" si="1"/>
        <v>2.61264080100125</v>
      </c>
    </row>
    <row r="59" spans="1:5">
      <c r="A59" s="7" t="s">
        <v>8</v>
      </c>
      <c r="B59" s="8">
        <v>12</v>
      </c>
      <c r="C59" s="10">
        <v>1907</v>
      </c>
      <c r="D59" s="10">
        <v>97</v>
      </c>
      <c r="E59" s="10">
        <f t="shared" si="1"/>
        <v>5.08652333508128</v>
      </c>
    </row>
    <row r="60" spans="1:5">
      <c r="A60" s="7" t="s">
        <v>8</v>
      </c>
      <c r="B60" s="8">
        <v>13</v>
      </c>
      <c r="C60" s="10">
        <v>2320</v>
      </c>
      <c r="D60" s="10">
        <v>60</v>
      </c>
      <c r="E60" s="10">
        <f t="shared" si="1"/>
        <v>2.58620689655172</v>
      </c>
    </row>
    <row r="61" spans="1:5">
      <c r="A61" s="7" t="s">
        <v>8</v>
      </c>
      <c r="B61" s="8">
        <v>14</v>
      </c>
      <c r="C61" s="10">
        <v>3008</v>
      </c>
      <c r="D61" s="10">
        <v>178</v>
      </c>
      <c r="E61" s="10">
        <f t="shared" si="1"/>
        <v>5.91755319148936</v>
      </c>
    </row>
    <row r="62" spans="1:5">
      <c r="A62" s="7" t="s">
        <v>8</v>
      </c>
      <c r="B62" s="8">
        <v>15</v>
      </c>
      <c r="C62" s="10">
        <v>2796</v>
      </c>
      <c r="D62" s="10">
        <v>86</v>
      </c>
      <c r="E62" s="10">
        <f t="shared" si="1"/>
        <v>3.0758226037196</v>
      </c>
    </row>
    <row r="63" spans="1:5">
      <c r="A63" s="7" t="s">
        <v>8</v>
      </c>
      <c r="B63" s="8">
        <v>16</v>
      </c>
      <c r="C63" s="10">
        <v>3422</v>
      </c>
      <c r="D63" s="10">
        <v>329</v>
      </c>
      <c r="E63" s="10">
        <f t="shared" si="1"/>
        <v>9.61426066627703</v>
      </c>
    </row>
    <row r="64" spans="1:5">
      <c r="A64" s="7" t="s">
        <v>9</v>
      </c>
      <c r="B64" s="8">
        <v>1</v>
      </c>
      <c r="C64" s="10">
        <v>2994</v>
      </c>
      <c r="D64" s="10">
        <v>479</v>
      </c>
      <c r="E64" s="10">
        <f t="shared" si="1"/>
        <v>15.998663994656</v>
      </c>
    </row>
    <row r="65" spans="1:5">
      <c r="A65" s="7" t="s">
        <v>9</v>
      </c>
      <c r="B65" s="8">
        <v>2</v>
      </c>
      <c r="C65" s="10">
        <v>3130</v>
      </c>
      <c r="D65" s="10">
        <v>445</v>
      </c>
      <c r="E65" s="10">
        <f t="shared" si="1"/>
        <v>14.2172523961661</v>
      </c>
    </row>
    <row r="66" spans="1:5">
      <c r="A66" s="7" t="s">
        <v>9</v>
      </c>
      <c r="B66" s="8">
        <v>3</v>
      </c>
      <c r="C66" s="10">
        <v>3027</v>
      </c>
      <c r="D66" s="10">
        <v>336</v>
      </c>
      <c r="E66" s="10">
        <f t="shared" ref="E66:E97" si="2">100*D66/C66</f>
        <v>11.1000991080278</v>
      </c>
    </row>
    <row r="67" spans="1:5">
      <c r="A67" s="7" t="s">
        <v>9</v>
      </c>
      <c r="B67" s="8">
        <v>4</v>
      </c>
      <c r="C67" s="10">
        <v>2342</v>
      </c>
      <c r="D67" s="10">
        <v>422</v>
      </c>
      <c r="E67" s="10">
        <f t="shared" si="2"/>
        <v>18.0187873612297</v>
      </c>
    </row>
    <row r="68" spans="1:5">
      <c r="A68" s="7" t="s">
        <v>9</v>
      </c>
      <c r="B68" s="8">
        <v>5</v>
      </c>
      <c r="C68" s="10">
        <v>2571</v>
      </c>
      <c r="D68" s="10">
        <v>358</v>
      </c>
      <c r="E68" s="10">
        <f t="shared" si="2"/>
        <v>13.9245429793855</v>
      </c>
    </row>
    <row r="69" spans="1:5">
      <c r="A69" s="7" t="s">
        <v>9</v>
      </c>
      <c r="B69" s="8">
        <v>6</v>
      </c>
      <c r="C69" s="10">
        <v>2543</v>
      </c>
      <c r="D69" s="10">
        <v>166</v>
      </c>
      <c r="E69" s="10">
        <f t="shared" si="2"/>
        <v>6.52772316162013</v>
      </c>
    </row>
    <row r="70" spans="1:5">
      <c r="A70" s="7" t="s">
        <v>9</v>
      </c>
      <c r="B70" s="8">
        <v>7</v>
      </c>
      <c r="C70" s="10">
        <v>2738</v>
      </c>
      <c r="D70" s="10">
        <v>627</v>
      </c>
      <c r="E70" s="10">
        <f t="shared" si="2"/>
        <v>22.899926953981</v>
      </c>
    </row>
    <row r="71" spans="1:5">
      <c r="A71" s="7" t="s">
        <v>9</v>
      </c>
      <c r="B71" s="8">
        <v>8</v>
      </c>
      <c r="C71" s="10">
        <v>2806</v>
      </c>
      <c r="D71" s="10">
        <v>223</v>
      </c>
      <c r="E71" s="10">
        <f t="shared" si="2"/>
        <v>7.94725588025659</v>
      </c>
    </row>
    <row r="72" spans="1:5">
      <c r="A72" s="7" t="s">
        <v>9</v>
      </c>
      <c r="B72" s="8">
        <v>9</v>
      </c>
      <c r="C72" s="10">
        <v>2954</v>
      </c>
      <c r="D72" s="10">
        <v>598</v>
      </c>
      <c r="E72" s="10">
        <f t="shared" si="2"/>
        <v>20.2437373053487</v>
      </c>
    </row>
    <row r="73" spans="1:5">
      <c r="A73" s="7" t="s">
        <v>9</v>
      </c>
      <c r="B73" s="8">
        <v>10</v>
      </c>
      <c r="C73" s="10">
        <v>2855</v>
      </c>
      <c r="D73" s="10">
        <v>284</v>
      </c>
      <c r="E73" s="10">
        <f t="shared" si="2"/>
        <v>9.94746059544659</v>
      </c>
    </row>
    <row r="74" spans="1:5">
      <c r="A74" s="7" t="s">
        <v>9</v>
      </c>
      <c r="B74" s="8">
        <v>11</v>
      </c>
      <c r="C74" s="10">
        <v>2096</v>
      </c>
      <c r="D74" s="10">
        <v>72</v>
      </c>
      <c r="E74" s="10">
        <f t="shared" si="2"/>
        <v>3.43511450381679</v>
      </c>
    </row>
    <row r="75" spans="1:5">
      <c r="A75" s="7" t="s">
        <v>9</v>
      </c>
      <c r="B75" s="8">
        <v>12</v>
      </c>
      <c r="C75" s="10">
        <v>2119</v>
      </c>
      <c r="D75" s="10">
        <v>253</v>
      </c>
      <c r="E75" s="10">
        <f t="shared" si="2"/>
        <v>11.9395941481831</v>
      </c>
    </row>
    <row r="76" spans="1:5">
      <c r="A76" s="7" t="s">
        <v>9</v>
      </c>
      <c r="B76" s="8">
        <v>13</v>
      </c>
      <c r="C76" s="10">
        <v>6426</v>
      </c>
      <c r="D76" s="10">
        <v>165</v>
      </c>
      <c r="E76" s="10">
        <f t="shared" si="2"/>
        <v>2.56769374416433</v>
      </c>
    </row>
    <row r="77" spans="1:5">
      <c r="A77" s="7" t="s">
        <v>9</v>
      </c>
      <c r="B77" s="8">
        <v>14</v>
      </c>
      <c r="C77" s="10">
        <v>4169</v>
      </c>
      <c r="D77" s="10">
        <v>316</v>
      </c>
      <c r="E77" s="10">
        <f t="shared" si="2"/>
        <v>7.57975533701127</v>
      </c>
    </row>
    <row r="78" spans="1:5">
      <c r="A78" s="7" t="s">
        <v>9</v>
      </c>
      <c r="B78" s="8">
        <v>15</v>
      </c>
      <c r="C78" s="10">
        <v>3255</v>
      </c>
      <c r="D78" s="10">
        <v>160</v>
      </c>
      <c r="E78" s="10">
        <f t="shared" si="2"/>
        <v>4.91551459293395</v>
      </c>
    </row>
    <row r="79" spans="1:5">
      <c r="A79" s="7" t="s">
        <v>9</v>
      </c>
      <c r="B79" s="8">
        <v>16</v>
      </c>
      <c r="C79" s="10">
        <v>2510</v>
      </c>
      <c r="D79" s="10">
        <v>101</v>
      </c>
      <c r="E79" s="10">
        <f t="shared" si="2"/>
        <v>4.02390438247012</v>
      </c>
    </row>
    <row r="80" spans="1:5">
      <c r="A80" s="7" t="s">
        <v>10</v>
      </c>
      <c r="B80" s="8">
        <v>1</v>
      </c>
      <c r="C80" s="10">
        <v>2185</v>
      </c>
      <c r="D80" s="10">
        <v>22</v>
      </c>
      <c r="E80" s="10">
        <f t="shared" si="2"/>
        <v>1.00686498855835</v>
      </c>
    </row>
    <row r="81" spans="1:5">
      <c r="A81" s="7" t="s">
        <v>10</v>
      </c>
      <c r="B81" s="8">
        <v>2</v>
      </c>
      <c r="C81" s="10">
        <v>1701</v>
      </c>
      <c r="D81" s="10">
        <v>17</v>
      </c>
      <c r="E81" s="10">
        <f t="shared" si="2"/>
        <v>0.999412110523222</v>
      </c>
    </row>
    <row r="82" spans="1:5">
      <c r="A82" s="7" t="s">
        <v>10</v>
      </c>
      <c r="B82" s="8">
        <v>3</v>
      </c>
      <c r="C82" s="10">
        <v>3018</v>
      </c>
      <c r="D82" s="10">
        <v>287</v>
      </c>
      <c r="E82" s="10">
        <f t="shared" si="2"/>
        <v>9.50960901259112</v>
      </c>
    </row>
    <row r="83" spans="1:5">
      <c r="A83" s="7" t="s">
        <v>10</v>
      </c>
      <c r="B83" s="8">
        <v>4</v>
      </c>
      <c r="C83" s="10">
        <v>4883</v>
      </c>
      <c r="D83" s="10">
        <v>44</v>
      </c>
      <c r="E83" s="10">
        <f t="shared" si="2"/>
        <v>0.901085398320704</v>
      </c>
    </row>
    <row r="84" spans="1:5">
      <c r="A84" s="7" t="s">
        <v>10</v>
      </c>
      <c r="B84" s="8">
        <v>5</v>
      </c>
      <c r="C84" s="10">
        <v>1935</v>
      </c>
      <c r="D84" s="10">
        <v>97</v>
      </c>
      <c r="E84" s="10">
        <f t="shared" si="2"/>
        <v>5.01291989664083</v>
      </c>
    </row>
    <row r="85" spans="1:5">
      <c r="A85" s="7" t="s">
        <v>10</v>
      </c>
      <c r="B85" s="8">
        <v>6</v>
      </c>
      <c r="C85" s="10">
        <v>1265</v>
      </c>
      <c r="D85" s="10">
        <v>88</v>
      </c>
      <c r="E85" s="10">
        <f t="shared" si="2"/>
        <v>6.95652173913043</v>
      </c>
    </row>
    <row r="86" spans="1:5">
      <c r="A86" s="7" t="s">
        <v>10</v>
      </c>
      <c r="B86" s="8">
        <v>7</v>
      </c>
      <c r="C86" s="10">
        <v>3744</v>
      </c>
      <c r="D86" s="10">
        <v>422</v>
      </c>
      <c r="E86" s="10">
        <f t="shared" si="2"/>
        <v>11.2713675213675</v>
      </c>
    </row>
    <row r="87" spans="1:5">
      <c r="A87" s="7" t="s">
        <v>10</v>
      </c>
      <c r="B87" s="8">
        <v>8</v>
      </c>
      <c r="C87" s="10">
        <v>2640</v>
      </c>
      <c r="D87" s="10">
        <v>330</v>
      </c>
      <c r="E87" s="10">
        <f t="shared" si="2"/>
        <v>12.5</v>
      </c>
    </row>
    <row r="88" spans="1:5">
      <c r="A88" s="7" t="s">
        <v>10</v>
      </c>
      <c r="B88" s="8">
        <v>9</v>
      </c>
      <c r="C88" s="10">
        <v>3255</v>
      </c>
      <c r="D88" s="10">
        <v>81</v>
      </c>
      <c r="E88" s="10">
        <f t="shared" si="2"/>
        <v>2.48847926267281</v>
      </c>
    </row>
    <row r="89" spans="1:5">
      <c r="A89" s="7" t="s">
        <v>10</v>
      </c>
      <c r="B89" s="8">
        <v>10</v>
      </c>
      <c r="C89" s="10">
        <v>2510</v>
      </c>
      <c r="D89" s="10">
        <v>86</v>
      </c>
      <c r="E89" s="10">
        <f t="shared" si="2"/>
        <v>3.42629482071713</v>
      </c>
    </row>
    <row r="90" spans="1:5">
      <c r="A90" s="7" t="s">
        <v>10</v>
      </c>
      <c r="B90" s="8">
        <v>11</v>
      </c>
      <c r="C90" s="10">
        <v>4737</v>
      </c>
      <c r="D90" s="10">
        <v>220</v>
      </c>
      <c r="E90" s="10">
        <f t="shared" si="2"/>
        <v>4.64428963478995</v>
      </c>
    </row>
    <row r="91" spans="1:5">
      <c r="A91" s="7" t="s">
        <v>10</v>
      </c>
      <c r="B91" s="8">
        <v>12</v>
      </c>
      <c r="C91" s="10">
        <v>3903</v>
      </c>
      <c r="D91" s="10">
        <v>373</v>
      </c>
      <c r="E91" s="10">
        <f t="shared" si="2"/>
        <v>9.55675121701255</v>
      </c>
    </row>
    <row r="92" spans="1:5">
      <c r="A92" s="7" t="s">
        <v>10</v>
      </c>
      <c r="B92" s="8">
        <v>13</v>
      </c>
      <c r="C92" s="10">
        <v>2228</v>
      </c>
      <c r="D92" s="10">
        <v>246</v>
      </c>
      <c r="E92" s="10">
        <f t="shared" si="2"/>
        <v>11.0412926391382</v>
      </c>
    </row>
    <row r="93" spans="1:5">
      <c r="A93" s="7" t="s">
        <v>10</v>
      </c>
      <c r="B93" s="8">
        <v>14</v>
      </c>
      <c r="C93" s="10">
        <v>2128</v>
      </c>
      <c r="D93" s="10">
        <v>93</v>
      </c>
      <c r="E93" s="10">
        <f t="shared" si="2"/>
        <v>4.3703007518797</v>
      </c>
    </row>
    <row r="94" spans="1:5">
      <c r="A94" s="7" t="s">
        <v>11</v>
      </c>
      <c r="B94" s="8">
        <v>1</v>
      </c>
      <c r="C94" s="10">
        <v>2274</v>
      </c>
      <c r="D94" s="10">
        <v>75</v>
      </c>
      <c r="E94" s="10">
        <f t="shared" si="2"/>
        <v>3.29815303430079</v>
      </c>
    </row>
    <row r="95" spans="1:5">
      <c r="A95" s="7" t="s">
        <v>11</v>
      </c>
      <c r="B95" s="8">
        <v>2</v>
      </c>
      <c r="C95" s="10">
        <v>2059</v>
      </c>
      <c r="D95" s="10">
        <v>21</v>
      </c>
      <c r="E95" s="10">
        <f t="shared" si="2"/>
        <v>1.01991257892181</v>
      </c>
    </row>
    <row r="96" spans="1:5">
      <c r="A96" s="7" t="s">
        <v>11</v>
      </c>
      <c r="B96" s="8">
        <v>3</v>
      </c>
      <c r="C96" s="10">
        <v>5690</v>
      </c>
      <c r="D96" s="10">
        <v>286</v>
      </c>
      <c r="E96" s="10">
        <f t="shared" si="2"/>
        <v>5.02636203866432</v>
      </c>
    </row>
    <row r="97" spans="1:5">
      <c r="A97" s="7" t="s">
        <v>11</v>
      </c>
      <c r="B97" s="8">
        <v>4</v>
      </c>
      <c r="C97" s="10">
        <v>1691</v>
      </c>
      <c r="D97" s="10">
        <v>255</v>
      </c>
      <c r="E97" s="10">
        <f t="shared" si="2"/>
        <v>15.0798344175044</v>
      </c>
    </row>
    <row r="98" spans="1:5">
      <c r="A98" s="7" t="s">
        <v>11</v>
      </c>
      <c r="B98" s="8">
        <v>5</v>
      </c>
      <c r="C98" s="10">
        <v>3226</v>
      </c>
      <c r="D98" s="10">
        <v>374</v>
      </c>
      <c r="E98" s="10">
        <f t="shared" ref="E98:E106" si="3">100*D98/C98</f>
        <v>11.5933044017359</v>
      </c>
    </row>
    <row r="99" spans="1:5">
      <c r="A99" s="7" t="s">
        <v>11</v>
      </c>
      <c r="B99" s="8">
        <v>6</v>
      </c>
      <c r="C99" s="10">
        <v>1875</v>
      </c>
      <c r="D99" s="10">
        <v>84</v>
      </c>
      <c r="E99" s="10">
        <f t="shared" si="3"/>
        <v>4.48</v>
      </c>
    </row>
    <row r="100" spans="1:5">
      <c r="A100" s="7" t="s">
        <v>11</v>
      </c>
      <c r="B100" s="8">
        <v>7</v>
      </c>
      <c r="C100" s="10">
        <v>2642</v>
      </c>
      <c r="D100" s="10">
        <v>142</v>
      </c>
      <c r="E100" s="10">
        <f t="shared" si="3"/>
        <v>5.37471612414837</v>
      </c>
    </row>
    <row r="101" spans="1:5">
      <c r="A101" s="7" t="s">
        <v>11</v>
      </c>
      <c r="B101" s="8">
        <v>8</v>
      </c>
      <c r="C101" s="10">
        <v>2912</v>
      </c>
      <c r="D101" s="10">
        <v>90</v>
      </c>
      <c r="E101" s="10">
        <f t="shared" si="3"/>
        <v>3.09065934065934</v>
      </c>
    </row>
    <row r="102" spans="1:5">
      <c r="A102" s="7" t="s">
        <v>11</v>
      </c>
      <c r="B102" s="8">
        <v>9</v>
      </c>
      <c r="C102" s="10">
        <v>3980</v>
      </c>
      <c r="D102" s="10">
        <v>608</v>
      </c>
      <c r="E102" s="10">
        <f t="shared" si="3"/>
        <v>15.2763819095477</v>
      </c>
    </row>
    <row r="103" spans="1:5">
      <c r="A103" s="7" t="s">
        <v>11</v>
      </c>
      <c r="B103" s="8">
        <v>10</v>
      </c>
      <c r="C103" s="10">
        <v>2390</v>
      </c>
      <c r="D103" s="10">
        <v>527</v>
      </c>
      <c r="E103" s="10">
        <f t="shared" si="3"/>
        <v>22.0502092050209</v>
      </c>
    </row>
    <row r="104" spans="1:5">
      <c r="A104" s="7" t="s">
        <v>11</v>
      </c>
      <c r="B104" s="8">
        <v>11</v>
      </c>
      <c r="C104" s="10">
        <v>3779</v>
      </c>
      <c r="D104" s="10">
        <v>1039</v>
      </c>
      <c r="E104" s="10">
        <f t="shared" si="3"/>
        <v>27.494046043927</v>
      </c>
    </row>
    <row r="105" spans="1:5">
      <c r="A105" s="7" t="s">
        <v>11</v>
      </c>
      <c r="B105" s="8">
        <v>12</v>
      </c>
      <c r="C105" s="10">
        <v>4384</v>
      </c>
      <c r="D105" s="10">
        <v>461</v>
      </c>
      <c r="E105" s="10">
        <f t="shared" si="3"/>
        <v>10.5155109489051</v>
      </c>
    </row>
    <row r="106" spans="1:5">
      <c r="A106" s="7" t="s">
        <v>11</v>
      </c>
      <c r="B106" s="8">
        <v>13</v>
      </c>
      <c r="C106" s="10">
        <v>2000</v>
      </c>
      <c r="D106" s="10">
        <v>290</v>
      </c>
      <c r="E106" s="10">
        <f t="shared" si="3"/>
        <v>14.5</v>
      </c>
    </row>
    <row r="108" spans="1:1">
      <c r="A108" t="s">
        <v>12</v>
      </c>
    </row>
    <row r="109" spans="1:3">
      <c r="A109" s="25" t="s">
        <v>13</v>
      </c>
      <c r="B109" s="25" t="s">
        <v>14</v>
      </c>
      <c r="C109" s="25" t="s">
        <v>15</v>
      </c>
    </row>
    <row r="110" spans="1:3">
      <c r="A110" s="25" t="s">
        <v>16</v>
      </c>
      <c r="B110" s="25" t="s">
        <v>17</v>
      </c>
      <c r="C110" s="25" t="s">
        <v>18</v>
      </c>
    </row>
    <row r="111" spans="1:3">
      <c r="A111" s="25" t="s">
        <v>19</v>
      </c>
      <c r="B111" s="25">
        <v>0.6675</v>
      </c>
      <c r="C111" s="25" t="s">
        <v>20</v>
      </c>
    </row>
    <row r="112" spans="1:3">
      <c r="A112" s="25" t="s">
        <v>21</v>
      </c>
      <c r="B112" s="25">
        <v>0.2933</v>
      </c>
      <c r="C112" s="25" t="s">
        <v>20</v>
      </c>
    </row>
    <row r="113" spans="1:3">
      <c r="A113" s="25" t="s">
        <v>22</v>
      </c>
      <c r="B113" s="25">
        <v>0.0272</v>
      </c>
      <c r="C113" s="26" t="s">
        <v>23</v>
      </c>
    </row>
    <row r="114" spans="1:3">
      <c r="A114" s="25" t="s">
        <v>24</v>
      </c>
      <c r="B114" s="25">
        <v>0.7185</v>
      </c>
      <c r="C114" s="26" t="s">
        <v>20</v>
      </c>
    </row>
    <row r="115" spans="1:3">
      <c r="A115" s="25" t="s">
        <v>25</v>
      </c>
      <c r="B115" s="25">
        <v>0.0906</v>
      </c>
      <c r="C115" s="26" t="s">
        <v>20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75"/>
  <sheetViews>
    <sheetView workbookViewId="0">
      <selection activeCell="I31" sqref="$A1:$XFD1048576"/>
    </sheetView>
  </sheetViews>
  <sheetFormatPr defaultColWidth="9" defaultRowHeight="13.2"/>
  <cols>
    <col min="1" max="1" width="42.75" style="1" customWidth="1"/>
    <col min="2" max="2" width="19.375" style="1" customWidth="1"/>
    <col min="3" max="3" width="28.875" style="18" customWidth="1"/>
    <col min="4" max="4" width="11.75" style="1" customWidth="1"/>
    <col min="5" max="13" width="5.875" style="1" customWidth="1"/>
    <col min="14" max="16384" width="9" style="1"/>
  </cols>
  <sheetData>
    <row r="1" spans="1:4">
      <c r="A1" s="7" t="s">
        <v>26</v>
      </c>
      <c r="B1" s="7" t="s">
        <v>27</v>
      </c>
      <c r="C1" s="19" t="s">
        <v>28</v>
      </c>
      <c r="D1" s="7" t="s">
        <v>29</v>
      </c>
    </row>
    <row r="2" spans="1:4">
      <c r="A2" s="13">
        <v>0</v>
      </c>
      <c r="B2" s="8">
        <v>-0.002</v>
      </c>
      <c r="C2" s="20">
        <f>AVERAGE(B2:B4)</f>
        <v>0</v>
      </c>
      <c r="D2" s="7" t="s">
        <v>30</v>
      </c>
    </row>
    <row r="3" spans="1:4">
      <c r="A3" s="13">
        <v>0</v>
      </c>
      <c r="B3" s="8">
        <v>-0.002</v>
      </c>
      <c r="C3" s="20"/>
      <c r="D3" s="7" t="s">
        <v>30</v>
      </c>
    </row>
    <row r="4" spans="1:4">
      <c r="A4" s="13">
        <v>0</v>
      </c>
      <c r="B4" s="8">
        <v>0.004</v>
      </c>
      <c r="C4" s="20"/>
      <c r="D4" s="7" t="s">
        <v>30</v>
      </c>
    </row>
    <row r="5" spans="1:4">
      <c r="A5" s="13">
        <v>5</v>
      </c>
      <c r="B5" s="8">
        <v>0.077</v>
      </c>
      <c r="C5" s="20">
        <f t="shared" ref="C5:C35" si="0">AVERAGE(B5:B7)</f>
        <v>0.0683333333333333</v>
      </c>
      <c r="D5" s="7" t="s">
        <v>30</v>
      </c>
    </row>
    <row r="6" spans="1:4">
      <c r="A6" s="13">
        <v>5</v>
      </c>
      <c r="B6" s="8">
        <v>0.025</v>
      </c>
      <c r="C6" s="20"/>
      <c r="D6" s="7" t="s">
        <v>30</v>
      </c>
    </row>
    <row r="7" spans="1:4">
      <c r="A7" s="13">
        <v>5</v>
      </c>
      <c r="B7" s="8">
        <v>0.103</v>
      </c>
      <c r="C7" s="20"/>
      <c r="D7" s="7" t="s">
        <v>30</v>
      </c>
    </row>
    <row r="8" spans="1:4">
      <c r="A8" s="13">
        <v>10</v>
      </c>
      <c r="B8" s="8">
        <v>0.138</v>
      </c>
      <c r="C8" s="20">
        <f t="shared" si="0"/>
        <v>0.139666666666667</v>
      </c>
      <c r="D8" s="7" t="s">
        <v>30</v>
      </c>
    </row>
    <row r="9" spans="1:4">
      <c r="A9" s="13">
        <v>10</v>
      </c>
      <c r="B9" s="8">
        <v>0.14</v>
      </c>
      <c r="C9" s="20"/>
      <c r="D9" s="7" t="s">
        <v>30</v>
      </c>
    </row>
    <row r="10" spans="1:4">
      <c r="A10" s="13">
        <v>10</v>
      </c>
      <c r="B10" s="8">
        <v>0.141</v>
      </c>
      <c r="C10" s="20"/>
      <c r="D10" s="7" t="s">
        <v>30</v>
      </c>
    </row>
    <row r="11" spans="1:4">
      <c r="A11" s="13">
        <v>15</v>
      </c>
      <c r="B11" s="8">
        <v>0.19</v>
      </c>
      <c r="C11" s="20">
        <f t="shared" si="0"/>
        <v>0.204333333333333</v>
      </c>
      <c r="D11" s="7" t="s">
        <v>30</v>
      </c>
    </row>
    <row r="12" spans="1:4">
      <c r="A12" s="13">
        <v>15</v>
      </c>
      <c r="B12" s="8">
        <v>0.218</v>
      </c>
      <c r="C12" s="20"/>
      <c r="D12" s="7" t="s">
        <v>30</v>
      </c>
    </row>
    <row r="13" spans="1:4">
      <c r="A13" s="13">
        <v>15</v>
      </c>
      <c r="B13" s="8">
        <v>0.205</v>
      </c>
      <c r="C13" s="20"/>
      <c r="D13" s="7" t="s">
        <v>30</v>
      </c>
    </row>
    <row r="14" spans="1:4">
      <c r="A14" s="7" t="s">
        <v>31</v>
      </c>
      <c r="B14" s="7" t="s">
        <v>27</v>
      </c>
      <c r="C14" s="19" t="s">
        <v>28</v>
      </c>
      <c r="D14" s="7" t="s">
        <v>29</v>
      </c>
    </row>
    <row r="15" spans="1:4">
      <c r="A15" s="13">
        <v>5</v>
      </c>
      <c r="B15" s="8">
        <v>0.028</v>
      </c>
      <c r="C15" s="20">
        <f t="shared" si="0"/>
        <v>0.0526666666666667</v>
      </c>
      <c r="D15" s="7" t="s">
        <v>30</v>
      </c>
    </row>
    <row r="16" spans="1:4">
      <c r="A16" s="13">
        <v>5</v>
      </c>
      <c r="B16" s="8">
        <v>0.03</v>
      </c>
      <c r="C16" s="20"/>
      <c r="D16" s="7" t="s">
        <v>30</v>
      </c>
    </row>
    <row r="17" spans="1:4">
      <c r="A17" s="13">
        <v>5</v>
      </c>
      <c r="B17" s="8">
        <v>0.1</v>
      </c>
      <c r="C17" s="20"/>
      <c r="D17" s="7" t="s">
        <v>30</v>
      </c>
    </row>
    <row r="18" spans="1:4">
      <c r="A18" s="13">
        <v>10</v>
      </c>
      <c r="B18" s="8">
        <v>0.107</v>
      </c>
      <c r="C18" s="20">
        <f t="shared" si="0"/>
        <v>0.112</v>
      </c>
      <c r="D18" s="7" t="s">
        <v>30</v>
      </c>
    </row>
    <row r="19" spans="1:4">
      <c r="A19" s="13">
        <v>10</v>
      </c>
      <c r="B19" s="8">
        <v>0.11</v>
      </c>
      <c r="C19" s="20"/>
      <c r="D19" s="7" t="s">
        <v>30</v>
      </c>
    </row>
    <row r="20" spans="1:4">
      <c r="A20" s="13">
        <v>10</v>
      </c>
      <c r="B20" s="8">
        <v>0.119</v>
      </c>
      <c r="C20" s="20"/>
      <c r="D20" s="7" t="s">
        <v>30</v>
      </c>
    </row>
    <row r="21" spans="1:4">
      <c r="A21" s="13">
        <v>15</v>
      </c>
      <c r="B21" s="8">
        <v>0.148</v>
      </c>
      <c r="C21" s="20">
        <f t="shared" si="0"/>
        <v>0.159</v>
      </c>
      <c r="D21" s="7" t="s">
        <v>30</v>
      </c>
    </row>
    <row r="22" spans="1:4">
      <c r="A22" s="13">
        <v>15</v>
      </c>
      <c r="B22" s="8">
        <v>0.143</v>
      </c>
      <c r="C22" s="20"/>
      <c r="D22" s="7" t="s">
        <v>30</v>
      </c>
    </row>
    <row r="23" spans="1:4">
      <c r="A23" s="13">
        <v>15</v>
      </c>
      <c r="B23" s="8">
        <v>0.186</v>
      </c>
      <c r="C23" s="20"/>
      <c r="D23" s="7" t="s">
        <v>30</v>
      </c>
    </row>
    <row r="24" spans="1:4">
      <c r="A24" s="7" t="s">
        <v>32</v>
      </c>
      <c r="B24" s="7" t="s">
        <v>27</v>
      </c>
      <c r="C24" s="19" t="s">
        <v>28</v>
      </c>
      <c r="D24" s="7" t="s">
        <v>29</v>
      </c>
    </row>
    <row r="25" spans="1:4">
      <c r="A25" s="13">
        <v>5</v>
      </c>
      <c r="B25" s="8">
        <v>0.009</v>
      </c>
      <c r="C25" s="20">
        <f t="shared" si="0"/>
        <v>0.0146666666666667</v>
      </c>
      <c r="D25" s="7" t="s">
        <v>30</v>
      </c>
    </row>
    <row r="26" spans="1:4">
      <c r="A26" s="13">
        <v>5</v>
      </c>
      <c r="B26" s="8">
        <v>0.021</v>
      </c>
      <c r="C26" s="20"/>
      <c r="D26" s="7" t="s">
        <v>30</v>
      </c>
    </row>
    <row r="27" spans="1:4">
      <c r="A27" s="13">
        <v>5</v>
      </c>
      <c r="B27" s="8">
        <v>0.014</v>
      </c>
      <c r="C27" s="20"/>
      <c r="D27" s="7" t="s">
        <v>30</v>
      </c>
    </row>
    <row r="28" spans="1:4">
      <c r="A28" s="13">
        <v>10</v>
      </c>
      <c r="B28" s="8">
        <v>0.043</v>
      </c>
      <c r="C28" s="20">
        <f t="shared" si="0"/>
        <v>0.0396666666666667</v>
      </c>
      <c r="D28" s="7" t="s">
        <v>30</v>
      </c>
    </row>
    <row r="29" spans="1:4">
      <c r="A29" s="13">
        <v>10</v>
      </c>
      <c r="B29" s="8">
        <v>0.042</v>
      </c>
      <c r="C29" s="20"/>
      <c r="D29" s="7" t="s">
        <v>30</v>
      </c>
    </row>
    <row r="30" spans="1:4">
      <c r="A30" s="13">
        <v>10</v>
      </c>
      <c r="B30" s="8">
        <v>0.034</v>
      </c>
      <c r="C30" s="20"/>
      <c r="D30" s="7" t="s">
        <v>30</v>
      </c>
    </row>
    <row r="31" spans="1:4">
      <c r="A31" s="13">
        <v>15</v>
      </c>
      <c r="B31" s="8">
        <v>0.056</v>
      </c>
      <c r="C31" s="20">
        <f t="shared" si="0"/>
        <v>0.0633333333333333</v>
      </c>
      <c r="D31" s="7" t="s">
        <v>30</v>
      </c>
    </row>
    <row r="32" spans="1:4">
      <c r="A32" s="13">
        <v>15</v>
      </c>
      <c r="B32" s="8">
        <v>0.084</v>
      </c>
      <c r="C32" s="20"/>
      <c r="D32" s="7" t="s">
        <v>30</v>
      </c>
    </row>
    <row r="33" spans="1:4">
      <c r="A33" s="13">
        <v>15</v>
      </c>
      <c r="B33" s="8">
        <v>0.05</v>
      </c>
      <c r="C33" s="20"/>
      <c r="D33" s="7" t="s">
        <v>30</v>
      </c>
    </row>
    <row r="34" spans="1:4">
      <c r="A34" s="7" t="s">
        <v>33</v>
      </c>
      <c r="B34" s="7" t="s">
        <v>27</v>
      </c>
      <c r="C34" s="19" t="s">
        <v>28</v>
      </c>
      <c r="D34" s="7" t="s">
        <v>29</v>
      </c>
    </row>
    <row r="35" spans="1:4">
      <c r="A35" s="13">
        <v>15</v>
      </c>
      <c r="B35" s="8">
        <v>0.005</v>
      </c>
      <c r="C35" s="20">
        <f t="shared" si="0"/>
        <v>0.00866666666666667</v>
      </c>
      <c r="D35" s="7" t="s">
        <v>30</v>
      </c>
    </row>
    <row r="36" spans="1:4">
      <c r="A36" s="13">
        <v>15</v>
      </c>
      <c r="B36" s="8">
        <v>0.009</v>
      </c>
      <c r="C36" s="20"/>
      <c r="D36" s="7" t="s">
        <v>30</v>
      </c>
    </row>
    <row r="37" spans="1:4">
      <c r="A37" s="13">
        <v>15</v>
      </c>
      <c r="B37" s="8">
        <v>0.012</v>
      </c>
      <c r="C37" s="20"/>
      <c r="D37" s="7" t="s">
        <v>30</v>
      </c>
    </row>
    <row r="38" s="17" customFormat="1" spans="3:3">
      <c r="C38" s="21"/>
    </row>
    <row r="39" spans="1:4">
      <c r="A39" s="7" t="s">
        <v>26</v>
      </c>
      <c r="B39" s="7" t="s">
        <v>27</v>
      </c>
      <c r="C39" s="19" t="s">
        <v>28</v>
      </c>
      <c r="D39" s="7" t="s">
        <v>29</v>
      </c>
    </row>
    <row r="40" spans="1:19">
      <c r="A40" s="13">
        <v>0</v>
      </c>
      <c r="B40" s="8">
        <v>-0.01</v>
      </c>
      <c r="C40" s="20">
        <f>AVERAGE(B40:B42)</f>
        <v>0</v>
      </c>
      <c r="D40" s="7" t="s">
        <v>34</v>
      </c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</row>
    <row r="41" spans="1:19">
      <c r="A41" s="13">
        <v>0</v>
      </c>
      <c r="B41" s="8">
        <v>-0.001</v>
      </c>
      <c r="C41" s="20"/>
      <c r="D41" s="7" t="s">
        <v>34</v>
      </c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</row>
    <row r="42" spans="1:19">
      <c r="A42" s="13">
        <v>0</v>
      </c>
      <c r="B42" s="8">
        <v>0.011</v>
      </c>
      <c r="C42" s="20"/>
      <c r="D42" s="7" t="s">
        <v>34</v>
      </c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</row>
    <row r="43" spans="1:19">
      <c r="A43" s="13">
        <v>5</v>
      </c>
      <c r="B43" s="8">
        <v>0.123</v>
      </c>
      <c r="C43" s="20">
        <f t="shared" ref="C43:C73" si="1">AVERAGE(B43:B45)</f>
        <v>0.124666666666667</v>
      </c>
      <c r="D43" s="7" t="s">
        <v>34</v>
      </c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</row>
    <row r="44" spans="1:19">
      <c r="A44" s="13">
        <v>5</v>
      </c>
      <c r="B44" s="8">
        <v>0.129</v>
      </c>
      <c r="C44" s="20"/>
      <c r="D44" s="7" t="s">
        <v>34</v>
      </c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</row>
    <row r="45" spans="1:4">
      <c r="A45" s="13">
        <v>5</v>
      </c>
      <c r="B45" s="8">
        <v>0.122</v>
      </c>
      <c r="C45" s="20"/>
      <c r="D45" s="7" t="s">
        <v>34</v>
      </c>
    </row>
    <row r="46" spans="1:4">
      <c r="A46" s="13">
        <v>10</v>
      </c>
      <c r="B46" s="8">
        <v>0.236</v>
      </c>
      <c r="C46" s="20">
        <f t="shared" si="1"/>
        <v>0.248333333333333</v>
      </c>
      <c r="D46" s="7" t="s">
        <v>34</v>
      </c>
    </row>
    <row r="47" spans="1:4">
      <c r="A47" s="13">
        <v>10</v>
      </c>
      <c r="B47" s="8">
        <v>0.258</v>
      </c>
      <c r="C47" s="20"/>
      <c r="D47" s="7" t="s">
        <v>34</v>
      </c>
    </row>
    <row r="48" spans="1:4">
      <c r="A48" s="13">
        <v>10</v>
      </c>
      <c r="B48" s="8">
        <v>0.251</v>
      </c>
      <c r="C48" s="20"/>
      <c r="D48" s="7" t="s">
        <v>34</v>
      </c>
    </row>
    <row r="49" spans="1:4">
      <c r="A49" s="13">
        <v>15</v>
      </c>
      <c r="B49" s="8">
        <v>0.343</v>
      </c>
      <c r="C49" s="20">
        <f t="shared" si="1"/>
        <v>0.279333333333333</v>
      </c>
      <c r="D49" s="7" t="s">
        <v>34</v>
      </c>
    </row>
    <row r="50" spans="1:4">
      <c r="A50" s="13">
        <v>15</v>
      </c>
      <c r="B50" s="8">
        <v>0.307</v>
      </c>
      <c r="C50" s="20"/>
      <c r="D50" s="7" t="s">
        <v>34</v>
      </c>
    </row>
    <row r="51" spans="1:4">
      <c r="A51" s="13">
        <v>15</v>
      </c>
      <c r="B51" s="8">
        <v>0.188</v>
      </c>
      <c r="C51" s="20"/>
      <c r="D51" s="7" t="s">
        <v>34</v>
      </c>
    </row>
    <row r="52" spans="1:4">
      <c r="A52" s="7" t="s">
        <v>31</v>
      </c>
      <c r="B52" s="7" t="s">
        <v>27</v>
      </c>
      <c r="C52" s="19" t="s">
        <v>35</v>
      </c>
      <c r="D52" s="7" t="s">
        <v>29</v>
      </c>
    </row>
    <row r="53" spans="1:4">
      <c r="A53" s="13">
        <v>5</v>
      </c>
      <c r="B53" s="8">
        <v>0.14</v>
      </c>
      <c r="C53" s="20">
        <f t="shared" si="1"/>
        <v>0.142</v>
      </c>
      <c r="D53" s="7" t="s">
        <v>34</v>
      </c>
    </row>
    <row r="54" spans="1:4">
      <c r="A54" s="13">
        <v>5</v>
      </c>
      <c r="B54" s="8">
        <v>0.149</v>
      </c>
      <c r="C54" s="20"/>
      <c r="D54" s="7" t="s">
        <v>34</v>
      </c>
    </row>
    <row r="55" spans="1:4">
      <c r="A55" s="13">
        <v>5</v>
      </c>
      <c r="B55" s="8">
        <v>0.137</v>
      </c>
      <c r="C55" s="20"/>
      <c r="D55" s="7" t="s">
        <v>34</v>
      </c>
    </row>
    <row r="56" spans="1:4">
      <c r="A56" s="13">
        <v>10</v>
      </c>
      <c r="B56" s="8">
        <v>0.204</v>
      </c>
      <c r="C56" s="20">
        <f t="shared" si="1"/>
        <v>0.234666666666667</v>
      </c>
      <c r="D56" s="7" t="s">
        <v>34</v>
      </c>
    </row>
    <row r="57" spans="1:4">
      <c r="A57" s="13">
        <v>10</v>
      </c>
      <c r="B57" s="8">
        <v>0.235</v>
      </c>
      <c r="C57" s="20"/>
      <c r="D57" s="7" t="s">
        <v>34</v>
      </c>
    </row>
    <row r="58" spans="1:4">
      <c r="A58" s="13">
        <v>10</v>
      </c>
      <c r="B58" s="8">
        <v>0.265</v>
      </c>
      <c r="C58" s="20"/>
      <c r="D58" s="7" t="s">
        <v>34</v>
      </c>
    </row>
    <row r="59" spans="1:4">
      <c r="A59" s="13">
        <v>15</v>
      </c>
      <c r="B59" s="8">
        <v>0.271</v>
      </c>
      <c r="C59" s="20">
        <f t="shared" si="1"/>
        <v>0.265333333333333</v>
      </c>
      <c r="D59" s="7" t="s">
        <v>34</v>
      </c>
    </row>
    <row r="60" spans="1:4">
      <c r="A60" s="13">
        <v>15</v>
      </c>
      <c r="B60" s="8">
        <v>0.252</v>
      </c>
      <c r="C60" s="20"/>
      <c r="D60" s="7" t="s">
        <v>34</v>
      </c>
    </row>
    <row r="61" spans="1:4">
      <c r="A61" s="13">
        <v>15</v>
      </c>
      <c r="B61" s="8">
        <v>0.273</v>
      </c>
      <c r="C61" s="20"/>
      <c r="D61" s="7" t="s">
        <v>34</v>
      </c>
    </row>
    <row r="62" spans="1:4">
      <c r="A62" s="7" t="s">
        <v>32</v>
      </c>
      <c r="B62" s="7" t="s">
        <v>27</v>
      </c>
      <c r="C62" s="19" t="s">
        <v>28</v>
      </c>
      <c r="D62" s="7" t="s">
        <v>29</v>
      </c>
    </row>
    <row r="63" spans="1:4">
      <c r="A63" s="13">
        <v>5</v>
      </c>
      <c r="B63" s="8">
        <v>0.108</v>
      </c>
      <c r="C63" s="20">
        <f t="shared" si="1"/>
        <v>0.0936666666666667</v>
      </c>
      <c r="D63" s="7" t="s">
        <v>34</v>
      </c>
    </row>
    <row r="64" spans="1:4">
      <c r="A64" s="13">
        <v>5</v>
      </c>
      <c r="B64" s="8">
        <v>0.088</v>
      </c>
      <c r="C64" s="20"/>
      <c r="D64" s="7" t="s">
        <v>34</v>
      </c>
    </row>
    <row r="65" spans="1:4">
      <c r="A65" s="13">
        <v>5</v>
      </c>
      <c r="B65" s="8">
        <v>0.085</v>
      </c>
      <c r="C65" s="20"/>
      <c r="D65" s="7" t="s">
        <v>34</v>
      </c>
    </row>
    <row r="66" spans="1:4">
      <c r="A66" s="13">
        <v>10</v>
      </c>
      <c r="B66" s="8">
        <v>0.153</v>
      </c>
      <c r="C66" s="20">
        <f t="shared" si="1"/>
        <v>0.187</v>
      </c>
      <c r="D66" s="7" t="s">
        <v>34</v>
      </c>
    </row>
    <row r="67" spans="1:4">
      <c r="A67" s="13">
        <v>10</v>
      </c>
      <c r="B67" s="8">
        <v>0.189</v>
      </c>
      <c r="C67" s="20"/>
      <c r="D67" s="7" t="s">
        <v>34</v>
      </c>
    </row>
    <row r="68" spans="1:4">
      <c r="A68" s="13">
        <v>10</v>
      </c>
      <c r="B68" s="8">
        <v>0.219</v>
      </c>
      <c r="C68" s="20"/>
      <c r="D68" s="7" t="s">
        <v>34</v>
      </c>
    </row>
    <row r="69" spans="1:4">
      <c r="A69" s="13">
        <v>15</v>
      </c>
      <c r="B69" s="8">
        <v>0.219</v>
      </c>
      <c r="C69" s="20">
        <f t="shared" si="1"/>
        <v>0.214</v>
      </c>
      <c r="D69" s="7" t="s">
        <v>34</v>
      </c>
    </row>
    <row r="70" spans="1:4">
      <c r="A70" s="13">
        <v>15</v>
      </c>
      <c r="B70" s="8">
        <v>0.207</v>
      </c>
      <c r="C70" s="20"/>
      <c r="D70" s="7" t="s">
        <v>34</v>
      </c>
    </row>
    <row r="71" spans="1:4">
      <c r="A71" s="13">
        <v>15</v>
      </c>
      <c r="B71" s="8">
        <v>0.216</v>
      </c>
      <c r="C71" s="20"/>
      <c r="D71" s="7" t="s">
        <v>34</v>
      </c>
    </row>
    <row r="72" spans="1:4">
      <c r="A72" s="7" t="s">
        <v>33</v>
      </c>
      <c r="B72" s="7" t="s">
        <v>27</v>
      </c>
      <c r="C72" s="19" t="s">
        <v>35</v>
      </c>
      <c r="D72" s="7" t="s">
        <v>29</v>
      </c>
    </row>
    <row r="73" spans="1:4">
      <c r="A73" s="13">
        <v>15</v>
      </c>
      <c r="B73" s="8">
        <v>0.001</v>
      </c>
      <c r="C73" s="20">
        <f t="shared" si="1"/>
        <v>0.009</v>
      </c>
      <c r="D73" s="7" t="s">
        <v>34</v>
      </c>
    </row>
    <row r="74" spans="1:4">
      <c r="A74" s="13">
        <v>15</v>
      </c>
      <c r="B74" s="8">
        <v>0.003</v>
      </c>
      <c r="C74" s="20"/>
      <c r="D74" s="7" t="s">
        <v>34</v>
      </c>
    </row>
    <row r="75" spans="1:4">
      <c r="A75" s="13">
        <v>15</v>
      </c>
      <c r="B75" s="8">
        <v>0.023</v>
      </c>
      <c r="C75" s="20"/>
      <c r="D75" s="7" t="s">
        <v>34</v>
      </c>
    </row>
  </sheetData>
  <mergeCells count="4">
    <mergeCell ref="H40:J40"/>
    <mergeCell ref="K40:M40"/>
    <mergeCell ref="N40:P40"/>
    <mergeCell ref="Q40:S40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I5"/>
  <sheetViews>
    <sheetView workbookViewId="0">
      <selection activeCell="J25" sqref="J25"/>
    </sheetView>
  </sheetViews>
  <sheetFormatPr defaultColWidth="9" defaultRowHeight="13.2" outlineLevelRow="4"/>
  <cols>
    <col min="1" max="1" width="10.75" style="15" customWidth="1"/>
    <col min="2" max="2" width="10.375" style="15" customWidth="1"/>
    <col min="3" max="9" width="9" style="15"/>
    <col min="10" max="10" width="15.625" style="15" customWidth="1"/>
    <col min="11" max="16384" width="9" style="15"/>
  </cols>
  <sheetData>
    <row r="2" spans="1:9">
      <c r="A2" s="16" t="s">
        <v>36</v>
      </c>
      <c r="B2" s="15" t="s">
        <v>37</v>
      </c>
      <c r="I2" s="16"/>
    </row>
    <row r="3" spans="2:2">
      <c r="B3" s="15" t="s">
        <v>38</v>
      </c>
    </row>
    <row r="4" spans="2:2">
      <c r="B4" s="15" t="s">
        <v>39</v>
      </c>
    </row>
    <row r="5" spans="2:2">
      <c r="B5" s="15" t="s">
        <v>40</v>
      </c>
    </row>
  </sheetData>
  <pageMargins left="0.699305555555556" right="0.699305555555556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27"/>
  <sheetViews>
    <sheetView workbookViewId="0">
      <selection activeCell="A27" sqref="$A1:$XFD1048576"/>
    </sheetView>
  </sheetViews>
  <sheetFormatPr defaultColWidth="9" defaultRowHeight="13.2"/>
  <cols>
    <col min="1" max="1" width="34.375" style="1" customWidth="1"/>
    <col min="2" max="2" width="9.92857142857143" style="1"/>
    <col min="3" max="3" width="16.125" style="1" customWidth="1"/>
    <col min="4" max="4" width="11.625" style="1" customWidth="1"/>
    <col min="5" max="5" width="14.375" style="1" customWidth="1"/>
    <col min="6" max="6" width="13.75" style="1" customWidth="1"/>
    <col min="7" max="7" width="12.875" style="1" customWidth="1"/>
    <col min="8" max="8" width="13" style="1" customWidth="1"/>
    <col min="9" max="9" width="17.375" style="1" customWidth="1"/>
    <col min="10" max="16384" width="9" style="1"/>
  </cols>
  <sheetData>
    <row r="1" spans="1:1">
      <c r="A1" s="11" t="s">
        <v>41</v>
      </c>
    </row>
    <row r="2" spans="1:9">
      <c r="A2" s="8"/>
      <c r="B2" s="12" t="s">
        <v>42</v>
      </c>
      <c r="C2" s="12" t="s">
        <v>43</v>
      </c>
      <c r="D2" s="7" t="s">
        <v>44</v>
      </c>
      <c r="E2" s="12" t="s">
        <v>45</v>
      </c>
      <c r="F2" s="12" t="s">
        <v>46</v>
      </c>
      <c r="G2" s="12" t="s">
        <v>47</v>
      </c>
      <c r="H2" s="12" t="s">
        <v>48</v>
      </c>
      <c r="I2" s="12" t="s">
        <v>49</v>
      </c>
    </row>
    <row r="3" spans="1:9">
      <c r="A3" s="7" t="s">
        <v>50</v>
      </c>
      <c r="B3" s="13">
        <v>0.8633767</v>
      </c>
      <c r="C3" s="13">
        <v>0.62543</v>
      </c>
      <c r="D3" s="13">
        <v>1</v>
      </c>
      <c r="E3" s="13">
        <v>0.8774956</v>
      </c>
      <c r="F3" s="13">
        <v>0.7028204</v>
      </c>
      <c r="G3" s="13">
        <v>0.7558373</v>
      </c>
      <c r="H3" s="13">
        <v>0.929791</v>
      </c>
      <c r="I3" s="13">
        <v>1.072901</v>
      </c>
    </row>
    <row r="4" spans="1:9">
      <c r="A4" s="7" t="s">
        <v>50</v>
      </c>
      <c r="B4" s="13">
        <v>0.9132093</v>
      </c>
      <c r="C4" s="13">
        <v>0.716371</v>
      </c>
      <c r="D4" s="13">
        <v>1</v>
      </c>
      <c r="E4" s="13">
        <v>0.8767682</v>
      </c>
      <c r="F4" s="13">
        <v>0.7352525</v>
      </c>
      <c r="G4" s="13">
        <v>0.794974</v>
      </c>
      <c r="H4" s="13">
        <v>1.162017</v>
      </c>
      <c r="I4" s="13">
        <v>1.066456</v>
      </c>
    </row>
    <row r="5" spans="1:9">
      <c r="A5" s="7" t="s">
        <v>50</v>
      </c>
      <c r="B5" s="13">
        <v>0.82411</v>
      </c>
      <c r="C5" s="13">
        <v>0.66078</v>
      </c>
      <c r="D5" s="13">
        <v>1</v>
      </c>
      <c r="E5" s="13">
        <v>0.850603</v>
      </c>
      <c r="F5" s="13">
        <v>0.710519</v>
      </c>
      <c r="G5" s="13">
        <v>0.8345436</v>
      </c>
      <c r="H5" s="13">
        <v>0.987422</v>
      </c>
      <c r="I5" s="13">
        <v>1.008402</v>
      </c>
    </row>
    <row r="6" spans="1:9">
      <c r="A6" s="7" t="s">
        <v>50</v>
      </c>
      <c r="B6" s="13">
        <v>0.9111767</v>
      </c>
      <c r="C6" s="13">
        <v>0.719816</v>
      </c>
      <c r="D6" s="13">
        <v>1</v>
      </c>
      <c r="E6" s="13">
        <v>0.7104973</v>
      </c>
      <c r="F6" s="13">
        <v>0.5763369</v>
      </c>
      <c r="G6" s="13">
        <v>0.580811</v>
      </c>
      <c r="H6" s="13">
        <v>0.8756403</v>
      </c>
      <c r="I6" s="13">
        <v>0.9505643</v>
      </c>
    </row>
    <row r="8" spans="1:1">
      <c r="A8" s="11" t="s">
        <v>12</v>
      </c>
    </row>
    <row r="9" spans="1:3">
      <c r="A9" s="7" t="s">
        <v>51</v>
      </c>
      <c r="B9" s="7" t="s">
        <v>14</v>
      </c>
      <c r="C9" s="7" t="s">
        <v>15</v>
      </c>
    </row>
    <row r="10" spans="1:3">
      <c r="A10" s="7" t="s">
        <v>52</v>
      </c>
      <c r="B10" s="8">
        <v>0.01</v>
      </c>
      <c r="C10" s="7" t="s">
        <v>53</v>
      </c>
    </row>
    <row r="11" spans="1:3">
      <c r="A11" s="7" t="s">
        <v>54</v>
      </c>
      <c r="B11" s="8">
        <v>0.0234</v>
      </c>
      <c r="C11" s="7" t="s">
        <v>23</v>
      </c>
    </row>
    <row r="12" spans="1:3">
      <c r="A12" s="7" t="s">
        <v>55</v>
      </c>
      <c r="B12" s="8">
        <v>0.0029</v>
      </c>
      <c r="C12" s="7" t="s">
        <v>53</v>
      </c>
    </row>
    <row r="13" spans="1:3">
      <c r="A13" s="7" t="s">
        <v>56</v>
      </c>
      <c r="B13" s="8">
        <v>0.01941</v>
      </c>
      <c r="C13" s="7" t="s">
        <v>23</v>
      </c>
    </row>
    <row r="14" spans="1:8">
      <c r="A14" s="7" t="s">
        <v>57</v>
      </c>
      <c r="B14" s="8">
        <v>0.8674</v>
      </c>
      <c r="C14" s="7" t="s">
        <v>20</v>
      </c>
      <c r="D14" s="14"/>
      <c r="E14" s="14"/>
      <c r="F14" s="14"/>
      <c r="G14" s="14"/>
      <c r="H14" s="14"/>
    </row>
    <row r="15" spans="1:8">
      <c r="A15" s="7" t="s">
        <v>58</v>
      </c>
      <c r="B15" s="8">
        <v>0.4523</v>
      </c>
      <c r="C15" s="7" t="s">
        <v>20</v>
      </c>
      <c r="D15" s="14"/>
      <c r="E15" s="14"/>
      <c r="F15" s="14"/>
      <c r="G15" s="14"/>
      <c r="H15" s="14"/>
    </row>
    <row r="16" spans="1:8">
      <c r="A16" s="14"/>
      <c r="B16" s="14"/>
      <c r="C16" s="14"/>
      <c r="D16" s="14"/>
      <c r="E16" s="14"/>
      <c r="F16" s="14"/>
      <c r="G16" s="14"/>
      <c r="H16" s="14"/>
    </row>
    <row r="17" spans="4:8">
      <c r="D17" s="14"/>
      <c r="E17" s="14"/>
      <c r="F17" s="14"/>
      <c r="G17" s="14"/>
      <c r="H17" s="14"/>
    </row>
    <row r="18" spans="7:8">
      <c r="G18" s="14"/>
      <c r="H18" s="14"/>
    </row>
    <row r="19" spans="7:8">
      <c r="G19" s="14"/>
      <c r="H19" s="14"/>
    </row>
    <row r="20" spans="1:3">
      <c r="A20" s="14"/>
      <c r="B20" s="14"/>
      <c r="C20" s="14"/>
    </row>
    <row r="21" spans="1:6">
      <c r="A21" s="14"/>
      <c r="B21" s="14"/>
      <c r="C21" s="14"/>
      <c r="D21" s="14"/>
      <c r="E21" s="14"/>
      <c r="F21" s="14"/>
    </row>
    <row r="22" spans="4:6">
      <c r="D22" s="14"/>
      <c r="E22" s="14"/>
      <c r="F22" s="14"/>
    </row>
    <row r="23" spans="1:3">
      <c r="A23" s="14"/>
      <c r="B23" s="14"/>
      <c r="C23" s="14"/>
    </row>
    <row r="24" spans="1:8">
      <c r="A24" s="14"/>
      <c r="B24" s="14"/>
      <c r="C24" s="14"/>
      <c r="D24" s="14"/>
      <c r="E24" s="14"/>
      <c r="F24" s="14"/>
      <c r="G24" s="14"/>
      <c r="H24" s="14"/>
    </row>
    <row r="25" spans="1:8">
      <c r="A25" s="14"/>
      <c r="B25" s="14"/>
      <c r="C25" s="14"/>
      <c r="D25" s="14"/>
      <c r="E25" s="14"/>
      <c r="F25" s="14"/>
      <c r="G25" s="14"/>
      <c r="H25" s="14"/>
    </row>
    <row r="26" spans="1:8">
      <c r="A26" s="14"/>
      <c r="B26" s="14"/>
      <c r="C26" s="14"/>
      <c r="D26" s="14"/>
      <c r="E26" s="14"/>
      <c r="F26" s="14"/>
      <c r="G26" s="14"/>
      <c r="H26" s="14"/>
    </row>
    <row r="27" spans="4:8">
      <c r="D27" s="14"/>
      <c r="E27" s="14"/>
      <c r="F27" s="14"/>
      <c r="G27" s="14"/>
      <c r="H27" s="14"/>
    </row>
  </sheetData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64"/>
  <sheetViews>
    <sheetView topLeftCell="A31" workbookViewId="0">
      <selection activeCell="A31" sqref="A31"/>
    </sheetView>
  </sheetViews>
  <sheetFormatPr defaultColWidth="9" defaultRowHeight="13.2" outlineLevelCol="4"/>
  <cols>
    <col min="1" max="1" width="42.875" style="1" customWidth="1"/>
    <col min="2" max="2" width="11.75" style="1" customWidth="1"/>
    <col min="3" max="3" width="18.875" style="1" customWidth="1"/>
    <col min="4" max="4" width="23.625" style="1" customWidth="1"/>
    <col min="5" max="5" width="23.875" style="1" customWidth="1"/>
    <col min="6" max="16384" width="9" style="1"/>
  </cols>
  <sheetData>
    <row r="1" spans="1:5">
      <c r="A1" s="7" t="s">
        <v>0</v>
      </c>
      <c r="B1" s="7" t="s">
        <v>1</v>
      </c>
      <c r="C1" s="7" t="s">
        <v>59</v>
      </c>
      <c r="D1" s="7" t="s">
        <v>60</v>
      </c>
      <c r="E1" s="7" t="s">
        <v>4</v>
      </c>
    </row>
    <row r="2" spans="1:5">
      <c r="A2" s="7" t="s">
        <v>5</v>
      </c>
      <c r="B2" s="8">
        <v>1</v>
      </c>
      <c r="C2" s="8">
        <v>3152</v>
      </c>
      <c r="D2" s="8">
        <v>176</v>
      </c>
      <c r="E2" s="8">
        <f t="shared" ref="E2:E33" si="0">100*D2/C2</f>
        <v>5.58375634517767</v>
      </c>
    </row>
    <row r="3" spans="1:5">
      <c r="A3" s="7" t="s">
        <v>5</v>
      </c>
      <c r="B3" s="8">
        <v>2</v>
      </c>
      <c r="C3" s="8">
        <v>3471</v>
      </c>
      <c r="D3" s="8">
        <v>182</v>
      </c>
      <c r="E3" s="8">
        <f t="shared" si="0"/>
        <v>5.2434456928839</v>
      </c>
    </row>
    <row r="4" spans="1:5">
      <c r="A4" s="7" t="s">
        <v>5</v>
      </c>
      <c r="B4" s="8">
        <v>3</v>
      </c>
      <c r="C4" s="8">
        <v>1593</v>
      </c>
      <c r="D4" s="8">
        <v>187</v>
      </c>
      <c r="E4" s="8">
        <f t="shared" si="0"/>
        <v>11.7388575015694</v>
      </c>
    </row>
    <row r="5" spans="1:5">
      <c r="A5" s="7" t="s">
        <v>5</v>
      </c>
      <c r="B5" s="8">
        <v>4</v>
      </c>
      <c r="C5" s="8">
        <v>2517</v>
      </c>
      <c r="D5" s="8">
        <v>437</v>
      </c>
      <c r="E5" s="8">
        <f t="shared" si="0"/>
        <v>17.3619388160509</v>
      </c>
    </row>
    <row r="6" spans="1:5">
      <c r="A6" s="7" t="s">
        <v>5</v>
      </c>
      <c r="B6" s="8">
        <v>5</v>
      </c>
      <c r="C6" s="8">
        <v>2699</v>
      </c>
      <c r="D6" s="8">
        <v>448</v>
      </c>
      <c r="E6" s="8">
        <f t="shared" si="0"/>
        <v>16.5987402741756</v>
      </c>
    </row>
    <row r="7" spans="1:5">
      <c r="A7" s="7" t="s">
        <v>5</v>
      </c>
      <c r="B7" s="8">
        <v>6</v>
      </c>
      <c r="C7" s="8">
        <v>3131</v>
      </c>
      <c r="D7" s="8">
        <v>116</v>
      </c>
      <c r="E7" s="8">
        <f t="shared" si="0"/>
        <v>3.70488661769403</v>
      </c>
    </row>
    <row r="8" spans="1:5">
      <c r="A8" s="7" t="s">
        <v>5</v>
      </c>
      <c r="B8" s="8">
        <v>7</v>
      </c>
      <c r="C8" s="8">
        <v>3688</v>
      </c>
      <c r="D8" s="8">
        <v>110</v>
      </c>
      <c r="E8" s="8">
        <f t="shared" si="0"/>
        <v>2.98264642082429</v>
      </c>
    </row>
    <row r="9" spans="1:5">
      <c r="A9" s="7" t="s">
        <v>5</v>
      </c>
      <c r="B9" s="8">
        <v>8</v>
      </c>
      <c r="C9" s="8">
        <v>4089</v>
      </c>
      <c r="D9" s="8">
        <v>216</v>
      </c>
      <c r="E9" s="8">
        <f t="shared" si="0"/>
        <v>5.28246515040352</v>
      </c>
    </row>
    <row r="10" spans="1:5">
      <c r="A10" s="7" t="s">
        <v>5</v>
      </c>
      <c r="B10" s="8">
        <v>9</v>
      </c>
      <c r="C10" s="8">
        <v>2180</v>
      </c>
      <c r="D10" s="8">
        <v>195</v>
      </c>
      <c r="E10" s="8">
        <f t="shared" si="0"/>
        <v>8.94495412844037</v>
      </c>
    </row>
    <row r="11" spans="1:5">
      <c r="A11" s="7" t="s">
        <v>5</v>
      </c>
      <c r="B11" s="8">
        <v>10</v>
      </c>
      <c r="C11" s="8">
        <v>1967</v>
      </c>
      <c r="D11" s="8">
        <v>197</v>
      </c>
      <c r="E11" s="8">
        <f t="shared" si="0"/>
        <v>10.0152516522623</v>
      </c>
    </row>
    <row r="12" spans="1:5">
      <c r="A12" s="7" t="s">
        <v>5</v>
      </c>
      <c r="B12" s="8">
        <v>11</v>
      </c>
      <c r="C12" s="8">
        <v>4980</v>
      </c>
      <c r="D12" s="8">
        <v>213</v>
      </c>
      <c r="E12" s="8">
        <f t="shared" si="0"/>
        <v>4.27710843373494</v>
      </c>
    </row>
    <row r="13" spans="1:5">
      <c r="A13" s="7" t="s">
        <v>5</v>
      </c>
      <c r="B13" s="8">
        <v>12</v>
      </c>
      <c r="C13" s="8">
        <v>3431</v>
      </c>
      <c r="D13" s="8">
        <v>111</v>
      </c>
      <c r="E13" s="8">
        <f t="shared" si="0"/>
        <v>3.23520839405421</v>
      </c>
    </row>
    <row r="14" spans="1:5">
      <c r="A14" s="7" t="s">
        <v>5</v>
      </c>
      <c r="B14" s="8">
        <v>13</v>
      </c>
      <c r="C14" s="8">
        <v>3368</v>
      </c>
      <c r="D14" s="8">
        <v>121</v>
      </c>
      <c r="E14" s="8">
        <f t="shared" si="0"/>
        <v>3.59263657957245</v>
      </c>
    </row>
    <row r="15" spans="1:5">
      <c r="A15" s="7" t="s">
        <v>5</v>
      </c>
      <c r="B15" s="8">
        <v>14</v>
      </c>
      <c r="C15" s="8">
        <v>6914</v>
      </c>
      <c r="D15" s="8">
        <v>113</v>
      </c>
      <c r="E15" s="8">
        <f t="shared" si="0"/>
        <v>1.63436505640729</v>
      </c>
    </row>
    <row r="16" spans="1:5">
      <c r="A16" s="7" t="s">
        <v>5</v>
      </c>
      <c r="B16" s="8">
        <v>15</v>
      </c>
      <c r="C16" s="8">
        <v>2301</v>
      </c>
      <c r="D16" s="8">
        <v>12</v>
      </c>
      <c r="E16" s="8">
        <f t="shared" si="0"/>
        <v>0.521512385919166</v>
      </c>
    </row>
    <row r="17" spans="1:5">
      <c r="A17" s="7" t="s">
        <v>61</v>
      </c>
      <c r="B17" s="8">
        <v>1</v>
      </c>
      <c r="C17" s="10">
        <v>2716</v>
      </c>
      <c r="D17" s="10">
        <v>1458</v>
      </c>
      <c r="E17" s="10">
        <f t="shared" si="0"/>
        <v>53.6818851251841</v>
      </c>
    </row>
    <row r="18" spans="1:5">
      <c r="A18" s="7" t="s">
        <v>61</v>
      </c>
      <c r="B18" s="8">
        <v>2</v>
      </c>
      <c r="C18" s="10">
        <v>1879</v>
      </c>
      <c r="D18" s="10">
        <v>1052</v>
      </c>
      <c r="E18" s="10">
        <f t="shared" si="0"/>
        <v>55.9872272485365</v>
      </c>
    </row>
    <row r="19" spans="1:5">
      <c r="A19" s="7" t="s">
        <v>61</v>
      </c>
      <c r="B19" s="8">
        <v>3</v>
      </c>
      <c r="C19" s="10">
        <v>1408</v>
      </c>
      <c r="D19" s="10">
        <v>971</v>
      </c>
      <c r="E19" s="10">
        <f t="shared" si="0"/>
        <v>68.9630681818182</v>
      </c>
    </row>
    <row r="20" spans="1:5">
      <c r="A20" s="7" t="s">
        <v>61</v>
      </c>
      <c r="B20" s="8">
        <v>4</v>
      </c>
      <c r="C20" s="10">
        <v>2881</v>
      </c>
      <c r="D20" s="10">
        <v>729</v>
      </c>
      <c r="E20" s="10">
        <f t="shared" si="0"/>
        <v>25.3037139881985</v>
      </c>
    </row>
    <row r="21" spans="1:5">
      <c r="A21" s="7" t="s">
        <v>61</v>
      </c>
      <c r="B21" s="8">
        <v>5</v>
      </c>
      <c r="C21" s="10">
        <v>3303</v>
      </c>
      <c r="D21" s="10">
        <v>873</v>
      </c>
      <c r="E21" s="10">
        <f t="shared" si="0"/>
        <v>26.4305177111717</v>
      </c>
    </row>
    <row r="22" spans="1:5">
      <c r="A22" s="7" t="s">
        <v>61</v>
      </c>
      <c r="B22" s="8">
        <v>6</v>
      </c>
      <c r="C22" s="10">
        <v>3879</v>
      </c>
      <c r="D22" s="10">
        <v>2215</v>
      </c>
      <c r="E22" s="10">
        <f t="shared" si="0"/>
        <v>57.102345965455</v>
      </c>
    </row>
    <row r="23" spans="1:5">
      <c r="A23" s="7" t="s">
        <v>61</v>
      </c>
      <c r="B23" s="8">
        <v>7</v>
      </c>
      <c r="C23" s="10">
        <v>3883</v>
      </c>
      <c r="D23" s="10">
        <v>1763</v>
      </c>
      <c r="E23" s="10">
        <f t="shared" si="0"/>
        <v>45.4030388874582</v>
      </c>
    </row>
    <row r="24" spans="1:5">
      <c r="A24" s="7" t="s">
        <v>61</v>
      </c>
      <c r="B24" s="8">
        <v>8</v>
      </c>
      <c r="C24" s="10">
        <v>1475</v>
      </c>
      <c r="D24" s="10">
        <v>1116</v>
      </c>
      <c r="E24" s="10">
        <f t="shared" si="0"/>
        <v>75.6610169491525</v>
      </c>
    </row>
    <row r="25" spans="1:5">
      <c r="A25" s="7" t="s">
        <v>61</v>
      </c>
      <c r="B25" s="8">
        <v>9</v>
      </c>
      <c r="C25" s="10">
        <v>6914</v>
      </c>
      <c r="D25" s="10">
        <v>3350</v>
      </c>
      <c r="E25" s="10">
        <f t="shared" si="0"/>
        <v>48.4524153890657</v>
      </c>
    </row>
    <row r="26" spans="1:5">
      <c r="A26" s="7" t="s">
        <v>61</v>
      </c>
      <c r="B26" s="8">
        <v>10</v>
      </c>
      <c r="C26" s="10">
        <v>4863</v>
      </c>
      <c r="D26" s="10">
        <v>2268</v>
      </c>
      <c r="E26" s="10">
        <f t="shared" si="0"/>
        <v>46.6378778531771</v>
      </c>
    </row>
    <row r="27" spans="1:5">
      <c r="A27" s="7" t="s">
        <v>61</v>
      </c>
      <c r="B27" s="8">
        <v>11</v>
      </c>
      <c r="C27" s="10">
        <v>1921</v>
      </c>
      <c r="D27" s="10">
        <v>759</v>
      </c>
      <c r="E27" s="10">
        <f t="shared" si="0"/>
        <v>39.5106715252473</v>
      </c>
    </row>
    <row r="28" spans="1:5">
      <c r="A28" s="7" t="s">
        <v>61</v>
      </c>
      <c r="B28" s="8">
        <v>12</v>
      </c>
      <c r="C28" s="10">
        <v>2047</v>
      </c>
      <c r="D28" s="10">
        <v>567</v>
      </c>
      <c r="E28" s="10">
        <f t="shared" si="0"/>
        <v>27.6990718124084</v>
      </c>
    </row>
    <row r="29" spans="1:5">
      <c r="A29" s="7" t="s">
        <v>61</v>
      </c>
      <c r="B29" s="8">
        <v>13</v>
      </c>
      <c r="C29" s="10">
        <v>2966</v>
      </c>
      <c r="D29" s="10">
        <v>1863</v>
      </c>
      <c r="E29" s="10">
        <f t="shared" si="0"/>
        <v>62.8118678354686</v>
      </c>
    </row>
    <row r="30" spans="1:5">
      <c r="A30" s="7" t="s">
        <v>61</v>
      </c>
      <c r="B30" s="8">
        <v>14</v>
      </c>
      <c r="C30" s="10">
        <v>2854</v>
      </c>
      <c r="D30" s="10">
        <v>698</v>
      </c>
      <c r="E30" s="10">
        <f t="shared" si="0"/>
        <v>24.4569025928521</v>
      </c>
    </row>
    <row r="31" spans="1:5">
      <c r="A31" s="7" t="s">
        <v>62</v>
      </c>
      <c r="B31" s="8">
        <v>1</v>
      </c>
      <c r="C31" s="10">
        <v>4434</v>
      </c>
      <c r="D31" s="10">
        <v>180</v>
      </c>
      <c r="E31" s="10">
        <f t="shared" si="0"/>
        <v>4.0595399188092</v>
      </c>
    </row>
    <row r="32" spans="1:5">
      <c r="A32" s="7" t="s">
        <v>62</v>
      </c>
      <c r="B32" s="8">
        <v>2</v>
      </c>
      <c r="C32" s="10">
        <v>3991</v>
      </c>
      <c r="D32" s="10">
        <v>260</v>
      </c>
      <c r="E32" s="10">
        <f t="shared" si="0"/>
        <v>6.51465798045603</v>
      </c>
    </row>
    <row r="33" spans="1:5">
      <c r="A33" s="7" t="s">
        <v>62</v>
      </c>
      <c r="B33" s="8">
        <v>3</v>
      </c>
      <c r="C33" s="10">
        <v>1787</v>
      </c>
      <c r="D33" s="10">
        <v>76</v>
      </c>
      <c r="E33" s="10">
        <f t="shared" si="0"/>
        <v>4.252937884723</v>
      </c>
    </row>
    <row r="34" spans="1:5">
      <c r="A34" s="7" t="s">
        <v>62</v>
      </c>
      <c r="B34" s="8">
        <v>4</v>
      </c>
      <c r="C34" s="10">
        <v>5848</v>
      </c>
      <c r="D34" s="10">
        <v>158</v>
      </c>
      <c r="E34" s="10">
        <f t="shared" ref="E34:E58" si="1">100*D34/C34</f>
        <v>2.70177838577291</v>
      </c>
    </row>
    <row r="35" spans="1:5">
      <c r="A35" s="7" t="s">
        <v>62</v>
      </c>
      <c r="B35" s="8">
        <v>5</v>
      </c>
      <c r="C35" s="10">
        <v>3476</v>
      </c>
      <c r="D35" s="10">
        <v>133</v>
      </c>
      <c r="E35" s="10">
        <f t="shared" si="1"/>
        <v>3.82623705408516</v>
      </c>
    </row>
    <row r="36" spans="1:5">
      <c r="A36" s="7" t="s">
        <v>62</v>
      </c>
      <c r="B36" s="8">
        <v>6</v>
      </c>
      <c r="C36" s="10">
        <v>2699</v>
      </c>
      <c r="D36" s="10">
        <v>159</v>
      </c>
      <c r="E36" s="10">
        <f t="shared" si="1"/>
        <v>5.89107076695072</v>
      </c>
    </row>
    <row r="37" spans="1:5">
      <c r="A37" s="7" t="s">
        <v>62</v>
      </c>
      <c r="B37" s="8">
        <v>7</v>
      </c>
      <c r="C37" s="10">
        <v>4528</v>
      </c>
      <c r="D37" s="10">
        <v>112</v>
      </c>
      <c r="E37" s="10">
        <f t="shared" si="1"/>
        <v>2.47349823321555</v>
      </c>
    </row>
    <row r="38" spans="1:5">
      <c r="A38" s="7" t="s">
        <v>62</v>
      </c>
      <c r="B38" s="8">
        <v>8</v>
      </c>
      <c r="C38" s="10">
        <v>1978</v>
      </c>
      <c r="D38" s="10">
        <v>81</v>
      </c>
      <c r="E38" s="10">
        <f t="shared" si="1"/>
        <v>4.09504550050556</v>
      </c>
    </row>
    <row r="39" spans="1:5">
      <c r="A39" s="7" t="s">
        <v>62</v>
      </c>
      <c r="B39" s="8">
        <v>9</v>
      </c>
      <c r="C39" s="10">
        <v>2365</v>
      </c>
      <c r="D39" s="8">
        <v>144</v>
      </c>
      <c r="E39" s="10">
        <f t="shared" si="1"/>
        <v>6.08879492600423</v>
      </c>
    </row>
    <row r="40" spans="1:5">
      <c r="A40" s="7" t="s">
        <v>62</v>
      </c>
      <c r="B40" s="8">
        <v>10</v>
      </c>
      <c r="C40" s="10">
        <v>1848</v>
      </c>
      <c r="D40" s="10">
        <v>47</v>
      </c>
      <c r="E40" s="10">
        <f t="shared" si="1"/>
        <v>2.54329004329004</v>
      </c>
    </row>
    <row r="41" spans="1:5">
      <c r="A41" s="7" t="s">
        <v>62</v>
      </c>
      <c r="B41" s="8">
        <v>11</v>
      </c>
      <c r="C41" s="10">
        <v>3392</v>
      </c>
      <c r="D41" s="10">
        <v>48</v>
      </c>
      <c r="E41" s="10">
        <f t="shared" si="1"/>
        <v>1.41509433962264</v>
      </c>
    </row>
    <row r="42" spans="1:5">
      <c r="A42" s="7" t="s">
        <v>62</v>
      </c>
      <c r="B42" s="8">
        <v>12</v>
      </c>
      <c r="C42" s="10">
        <v>3872</v>
      </c>
      <c r="D42" s="10">
        <v>136</v>
      </c>
      <c r="E42" s="10">
        <f t="shared" si="1"/>
        <v>3.51239669421488</v>
      </c>
    </row>
    <row r="43" spans="1:5">
      <c r="A43" s="7" t="s">
        <v>62</v>
      </c>
      <c r="B43" s="8">
        <v>13</v>
      </c>
      <c r="C43" s="10">
        <v>1908</v>
      </c>
      <c r="D43" s="10">
        <v>277</v>
      </c>
      <c r="E43" s="10">
        <f t="shared" si="1"/>
        <v>14.517819706499</v>
      </c>
    </row>
    <row r="44" spans="1:5">
      <c r="A44" s="7" t="s">
        <v>62</v>
      </c>
      <c r="B44" s="8">
        <v>14</v>
      </c>
      <c r="C44" s="10">
        <v>2227</v>
      </c>
      <c r="D44" s="10">
        <v>235</v>
      </c>
      <c r="E44" s="10">
        <f t="shared" si="1"/>
        <v>10.5523125280647</v>
      </c>
    </row>
    <row r="45" spans="1:5">
      <c r="A45" s="7" t="s">
        <v>63</v>
      </c>
      <c r="B45" s="8">
        <v>1</v>
      </c>
      <c r="C45" s="10">
        <v>5409</v>
      </c>
      <c r="D45" s="10">
        <v>329</v>
      </c>
      <c r="E45" s="10">
        <f t="shared" si="1"/>
        <v>6.08245516731374</v>
      </c>
    </row>
    <row r="46" spans="1:5">
      <c r="A46" s="7" t="s">
        <v>63</v>
      </c>
      <c r="B46" s="8">
        <v>2</v>
      </c>
      <c r="C46" s="10">
        <v>2796</v>
      </c>
      <c r="D46" s="10">
        <v>46</v>
      </c>
      <c r="E46" s="10">
        <f t="shared" si="1"/>
        <v>1.64520743919886</v>
      </c>
    </row>
    <row r="47" spans="1:5">
      <c r="A47" s="7" t="s">
        <v>63</v>
      </c>
      <c r="B47" s="8">
        <v>3</v>
      </c>
      <c r="C47" s="10">
        <v>2310</v>
      </c>
      <c r="D47" s="10">
        <v>58</v>
      </c>
      <c r="E47" s="10">
        <f t="shared" si="1"/>
        <v>2.51082251082251</v>
      </c>
    </row>
    <row r="48" spans="1:5">
      <c r="A48" s="7" t="s">
        <v>63</v>
      </c>
      <c r="B48" s="8">
        <v>4</v>
      </c>
      <c r="C48" s="10">
        <v>2095</v>
      </c>
      <c r="D48" s="10">
        <v>246</v>
      </c>
      <c r="E48" s="10">
        <f t="shared" si="1"/>
        <v>11.7422434367542</v>
      </c>
    </row>
    <row r="49" spans="1:5">
      <c r="A49" s="7" t="s">
        <v>63</v>
      </c>
      <c r="B49" s="8">
        <v>5</v>
      </c>
      <c r="C49" s="10">
        <v>1291</v>
      </c>
      <c r="D49" s="10">
        <v>149</v>
      </c>
      <c r="E49" s="10">
        <f t="shared" si="1"/>
        <v>11.5414407436096</v>
      </c>
    </row>
    <row r="50" spans="1:5">
      <c r="A50" s="7" t="s">
        <v>63</v>
      </c>
      <c r="B50" s="8">
        <v>6</v>
      </c>
      <c r="C50" s="10">
        <v>1606</v>
      </c>
      <c r="D50" s="10">
        <v>203</v>
      </c>
      <c r="E50" s="10">
        <f t="shared" si="1"/>
        <v>12.640099626401</v>
      </c>
    </row>
    <row r="51" spans="1:5">
      <c r="A51" s="7" t="s">
        <v>63</v>
      </c>
      <c r="B51" s="8">
        <v>7</v>
      </c>
      <c r="C51" s="10">
        <v>1545</v>
      </c>
      <c r="D51" s="10">
        <v>147</v>
      </c>
      <c r="E51" s="10">
        <f t="shared" si="1"/>
        <v>9.51456310679612</v>
      </c>
    </row>
    <row r="52" spans="1:5">
      <c r="A52" s="7" t="s">
        <v>63</v>
      </c>
      <c r="B52" s="8">
        <v>8</v>
      </c>
      <c r="C52" s="10">
        <v>2808</v>
      </c>
      <c r="D52" s="10">
        <v>124</v>
      </c>
      <c r="E52" s="10">
        <f t="shared" si="1"/>
        <v>4.41595441595442</v>
      </c>
    </row>
    <row r="53" spans="1:5">
      <c r="A53" s="7" t="s">
        <v>63</v>
      </c>
      <c r="B53" s="8">
        <v>9</v>
      </c>
      <c r="C53" s="10">
        <v>2721</v>
      </c>
      <c r="D53" s="10">
        <v>106</v>
      </c>
      <c r="E53" s="10">
        <f t="shared" si="1"/>
        <v>3.89562660786476</v>
      </c>
    </row>
    <row r="54" spans="1:5">
      <c r="A54" s="7" t="s">
        <v>63</v>
      </c>
      <c r="B54" s="8">
        <v>10</v>
      </c>
      <c r="C54" s="10">
        <v>2278</v>
      </c>
      <c r="D54" s="10">
        <v>80</v>
      </c>
      <c r="E54" s="10">
        <f t="shared" si="1"/>
        <v>3.51185250219491</v>
      </c>
    </row>
    <row r="55" spans="1:5">
      <c r="A55" s="7" t="s">
        <v>63</v>
      </c>
      <c r="B55" s="8">
        <v>11</v>
      </c>
      <c r="C55" s="10">
        <v>1873</v>
      </c>
      <c r="D55" s="10">
        <v>27</v>
      </c>
      <c r="E55" s="10">
        <f t="shared" si="1"/>
        <v>1.44153764014949</v>
      </c>
    </row>
    <row r="56" spans="1:5">
      <c r="A56" s="7" t="s">
        <v>63</v>
      </c>
      <c r="B56" s="8">
        <v>12</v>
      </c>
      <c r="C56" s="10">
        <v>3039</v>
      </c>
      <c r="D56" s="10">
        <v>246</v>
      </c>
      <c r="E56" s="10">
        <f t="shared" si="1"/>
        <v>8.09476801579467</v>
      </c>
    </row>
    <row r="57" spans="1:5">
      <c r="A57" s="7" t="s">
        <v>63</v>
      </c>
      <c r="B57" s="8">
        <v>13</v>
      </c>
      <c r="C57" s="10">
        <v>3668</v>
      </c>
      <c r="D57" s="10">
        <v>149</v>
      </c>
      <c r="E57" s="10">
        <f t="shared" si="1"/>
        <v>4.06215921483097</v>
      </c>
    </row>
    <row r="58" spans="1:5">
      <c r="A58" s="7" t="s">
        <v>63</v>
      </c>
      <c r="B58" s="8">
        <v>14</v>
      </c>
      <c r="C58" s="10">
        <v>2907</v>
      </c>
      <c r="D58" s="10">
        <v>248</v>
      </c>
      <c r="E58" s="10">
        <f t="shared" si="1"/>
        <v>8.53113175094599</v>
      </c>
    </row>
    <row r="60" spans="1:1">
      <c r="A60" s="11" t="s">
        <v>12</v>
      </c>
    </row>
    <row r="61" spans="1:3">
      <c r="A61" s="7" t="s">
        <v>13</v>
      </c>
      <c r="B61" s="7" t="s">
        <v>14</v>
      </c>
      <c r="C61" s="7" t="s">
        <v>15</v>
      </c>
    </row>
    <row r="62" spans="1:3">
      <c r="A62" s="7" t="s">
        <v>64</v>
      </c>
      <c r="B62" s="7" t="s">
        <v>17</v>
      </c>
      <c r="C62" s="7" t="s">
        <v>18</v>
      </c>
    </row>
    <row r="63" spans="1:3">
      <c r="A63" s="7" t="s">
        <v>65</v>
      </c>
      <c r="B63" s="8">
        <v>0.3598</v>
      </c>
      <c r="C63" s="7" t="s">
        <v>20</v>
      </c>
    </row>
    <row r="64" spans="1:3">
      <c r="A64" s="7" t="s">
        <v>66</v>
      </c>
      <c r="B64" s="8">
        <v>0.8562</v>
      </c>
      <c r="C64" s="7" t="s">
        <v>20</v>
      </c>
    </row>
  </sheetData>
  <pageMargins left="0.699305555555556" right="0.699305555555556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81"/>
  <sheetViews>
    <sheetView topLeftCell="A32" workbookViewId="0">
      <selection activeCell="A32" sqref="A32"/>
    </sheetView>
  </sheetViews>
  <sheetFormatPr defaultColWidth="9" defaultRowHeight="13.2" outlineLevelCol="4"/>
  <cols>
    <col min="1" max="1" width="42.875" style="1" customWidth="1"/>
    <col min="2" max="2" width="11.75" style="1" customWidth="1"/>
    <col min="3" max="3" width="18.875" style="1" customWidth="1"/>
    <col min="4" max="4" width="23.625" style="1" customWidth="1"/>
    <col min="5" max="5" width="23.875" style="1" customWidth="1"/>
    <col min="6" max="16384" width="9" style="1"/>
  </cols>
  <sheetData>
    <row r="1" ht="14" spans="1: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</row>
    <row r="2" spans="1:5">
      <c r="A2" s="7" t="s">
        <v>5</v>
      </c>
      <c r="B2" s="8">
        <v>1</v>
      </c>
      <c r="C2" s="10">
        <v>1766</v>
      </c>
      <c r="D2" s="10">
        <v>175</v>
      </c>
      <c r="E2" s="10">
        <f t="shared" ref="E2:E33" si="0">100*D2/C2</f>
        <v>9.90939977349943</v>
      </c>
    </row>
    <row r="3" spans="1:5">
      <c r="A3" s="7" t="s">
        <v>5</v>
      </c>
      <c r="B3" s="8">
        <v>2</v>
      </c>
      <c r="C3" s="10">
        <v>2790</v>
      </c>
      <c r="D3" s="10">
        <v>65</v>
      </c>
      <c r="E3" s="10">
        <f t="shared" si="0"/>
        <v>2.32974910394265</v>
      </c>
    </row>
    <row r="4" spans="1:5">
      <c r="A4" s="7" t="s">
        <v>5</v>
      </c>
      <c r="B4" s="8">
        <v>3</v>
      </c>
      <c r="C4" s="10">
        <v>2208</v>
      </c>
      <c r="D4" s="10">
        <v>87</v>
      </c>
      <c r="E4" s="10">
        <f t="shared" si="0"/>
        <v>3.94021739130435</v>
      </c>
    </row>
    <row r="5" spans="1:5">
      <c r="A5" s="7" t="s">
        <v>5</v>
      </c>
      <c r="B5" s="8">
        <v>4</v>
      </c>
      <c r="C5" s="10">
        <v>1673</v>
      </c>
      <c r="D5" s="10">
        <v>161</v>
      </c>
      <c r="E5" s="10">
        <f t="shared" si="0"/>
        <v>9.6234309623431</v>
      </c>
    </row>
    <row r="6" spans="1:5">
      <c r="A6" s="7" t="s">
        <v>5</v>
      </c>
      <c r="B6" s="8">
        <v>5</v>
      </c>
      <c r="C6" s="10">
        <v>2096</v>
      </c>
      <c r="D6" s="10">
        <v>202</v>
      </c>
      <c r="E6" s="10">
        <f t="shared" si="0"/>
        <v>9.63740458015267</v>
      </c>
    </row>
    <row r="7" spans="1:5">
      <c r="A7" s="7" t="s">
        <v>5</v>
      </c>
      <c r="B7" s="8">
        <v>6</v>
      </c>
      <c r="C7" s="10">
        <v>2630</v>
      </c>
      <c r="D7" s="10">
        <v>278</v>
      </c>
      <c r="E7" s="10">
        <f t="shared" si="0"/>
        <v>10.5703422053232</v>
      </c>
    </row>
    <row r="8" spans="1:5">
      <c r="A8" s="7" t="s">
        <v>5</v>
      </c>
      <c r="B8" s="8">
        <v>7</v>
      </c>
      <c r="C8" s="10">
        <v>2091</v>
      </c>
      <c r="D8" s="10">
        <v>169</v>
      </c>
      <c r="E8" s="10">
        <f t="shared" si="0"/>
        <v>8.08225729316117</v>
      </c>
    </row>
    <row r="9" spans="1:5">
      <c r="A9" s="7" t="s">
        <v>5</v>
      </c>
      <c r="B9" s="8">
        <v>8</v>
      </c>
      <c r="C9" s="10">
        <v>3359</v>
      </c>
      <c r="D9" s="10">
        <v>150</v>
      </c>
      <c r="E9" s="10">
        <f t="shared" si="0"/>
        <v>4.46561476629949</v>
      </c>
    </row>
    <row r="10" spans="1:5">
      <c r="A10" s="7" t="s">
        <v>5</v>
      </c>
      <c r="B10" s="8">
        <v>9</v>
      </c>
      <c r="C10" s="10">
        <v>2808</v>
      </c>
      <c r="D10" s="10">
        <v>163</v>
      </c>
      <c r="E10" s="10">
        <f t="shared" si="0"/>
        <v>5.80484330484331</v>
      </c>
    </row>
    <row r="11" spans="1:5">
      <c r="A11" s="7" t="s">
        <v>5</v>
      </c>
      <c r="B11" s="8">
        <v>10</v>
      </c>
      <c r="C11" s="10">
        <v>2201</v>
      </c>
      <c r="D11" s="10">
        <v>75</v>
      </c>
      <c r="E11" s="10">
        <f t="shared" si="0"/>
        <v>3.40754202635166</v>
      </c>
    </row>
    <row r="12" spans="1:5">
      <c r="A12" s="7" t="s">
        <v>5</v>
      </c>
      <c r="B12" s="8">
        <v>11</v>
      </c>
      <c r="C12" s="10">
        <v>5326</v>
      </c>
      <c r="D12" s="10">
        <v>33</v>
      </c>
      <c r="E12" s="10">
        <f t="shared" si="0"/>
        <v>0.619601952684942</v>
      </c>
    </row>
    <row r="13" spans="1:5">
      <c r="A13" s="7" t="s">
        <v>5</v>
      </c>
      <c r="B13" s="8">
        <v>12</v>
      </c>
      <c r="C13" s="10">
        <v>5444</v>
      </c>
      <c r="D13" s="10">
        <v>402</v>
      </c>
      <c r="E13" s="10">
        <f t="shared" si="0"/>
        <v>7.3842762674504</v>
      </c>
    </row>
    <row r="14" spans="1:5">
      <c r="A14" s="7" t="s">
        <v>5</v>
      </c>
      <c r="B14" s="8">
        <v>13</v>
      </c>
      <c r="C14" s="10">
        <v>3599</v>
      </c>
      <c r="D14" s="10">
        <v>279</v>
      </c>
      <c r="E14" s="10">
        <f t="shared" si="0"/>
        <v>7.75215337593776</v>
      </c>
    </row>
    <row r="15" spans="1:5">
      <c r="A15" s="7" t="s">
        <v>5</v>
      </c>
      <c r="B15" s="8">
        <v>14</v>
      </c>
      <c r="C15" s="10">
        <v>2907</v>
      </c>
      <c r="D15" s="10">
        <v>238</v>
      </c>
      <c r="E15" s="10">
        <f t="shared" si="0"/>
        <v>8.18713450292398</v>
      </c>
    </row>
    <row r="16" spans="1:5">
      <c r="A16" s="7" t="s">
        <v>5</v>
      </c>
      <c r="B16" s="8">
        <v>15</v>
      </c>
      <c r="C16" s="10">
        <v>1917</v>
      </c>
      <c r="D16" s="10">
        <v>172</v>
      </c>
      <c r="E16" s="10">
        <f t="shared" si="0"/>
        <v>8.97235263432447</v>
      </c>
    </row>
    <row r="17" spans="1:5">
      <c r="A17" s="7" t="s">
        <v>6</v>
      </c>
      <c r="B17" s="8">
        <v>1</v>
      </c>
      <c r="C17" s="10">
        <v>941</v>
      </c>
      <c r="D17" s="10">
        <v>436</v>
      </c>
      <c r="E17" s="10">
        <f t="shared" si="0"/>
        <v>46.3336875664187</v>
      </c>
    </row>
    <row r="18" spans="1:5">
      <c r="A18" s="7" t="s">
        <v>6</v>
      </c>
      <c r="B18" s="8">
        <v>2</v>
      </c>
      <c r="C18" s="10">
        <v>2081</v>
      </c>
      <c r="D18" s="10">
        <v>1096</v>
      </c>
      <c r="E18" s="10">
        <f t="shared" si="0"/>
        <v>52.6669870254685</v>
      </c>
    </row>
    <row r="19" spans="1:5">
      <c r="A19" s="7" t="s">
        <v>6</v>
      </c>
      <c r="B19" s="8">
        <v>3</v>
      </c>
      <c r="C19" s="10">
        <v>1426</v>
      </c>
      <c r="D19" s="10">
        <v>741</v>
      </c>
      <c r="E19" s="10">
        <f t="shared" si="0"/>
        <v>51.9635343618513</v>
      </c>
    </row>
    <row r="20" spans="1:5">
      <c r="A20" s="7" t="s">
        <v>6</v>
      </c>
      <c r="B20" s="8">
        <v>4</v>
      </c>
      <c r="C20" s="10">
        <v>2453</v>
      </c>
      <c r="D20" s="10">
        <v>856</v>
      </c>
      <c r="E20" s="10">
        <f t="shared" si="0"/>
        <v>34.8960456583775</v>
      </c>
    </row>
    <row r="21" spans="1:5">
      <c r="A21" s="7" t="s">
        <v>6</v>
      </c>
      <c r="B21" s="8">
        <v>5</v>
      </c>
      <c r="C21" s="10">
        <v>1028</v>
      </c>
      <c r="D21" s="10">
        <v>265</v>
      </c>
      <c r="E21" s="10">
        <f t="shared" si="0"/>
        <v>25.7782101167315</v>
      </c>
    </row>
    <row r="22" spans="1:5">
      <c r="A22" s="7" t="s">
        <v>6</v>
      </c>
      <c r="B22" s="8">
        <v>6</v>
      </c>
      <c r="C22" s="10">
        <v>3202</v>
      </c>
      <c r="D22" s="10">
        <v>886</v>
      </c>
      <c r="E22" s="10">
        <f t="shared" si="0"/>
        <v>27.6702061211743</v>
      </c>
    </row>
    <row r="23" spans="1:5">
      <c r="A23" s="7" t="s">
        <v>6</v>
      </c>
      <c r="B23" s="8">
        <v>7</v>
      </c>
      <c r="C23" s="10">
        <v>1793</v>
      </c>
      <c r="D23" s="10">
        <v>634</v>
      </c>
      <c r="E23" s="10">
        <f t="shared" si="0"/>
        <v>35.3597322922476</v>
      </c>
    </row>
    <row r="24" spans="1:5">
      <c r="A24" s="7" t="s">
        <v>6</v>
      </c>
      <c r="B24" s="8">
        <v>8</v>
      </c>
      <c r="C24" s="10">
        <v>1880</v>
      </c>
      <c r="D24" s="10">
        <v>537</v>
      </c>
      <c r="E24" s="10">
        <f t="shared" si="0"/>
        <v>28.563829787234</v>
      </c>
    </row>
    <row r="25" spans="1:5">
      <c r="A25" s="7" t="s">
        <v>6</v>
      </c>
      <c r="B25" s="8">
        <v>9</v>
      </c>
      <c r="C25" s="10">
        <v>1516</v>
      </c>
      <c r="D25" s="10">
        <v>500</v>
      </c>
      <c r="E25" s="10">
        <f t="shared" si="0"/>
        <v>32.9815303430079</v>
      </c>
    </row>
    <row r="26" spans="1:5">
      <c r="A26" s="7" t="s">
        <v>6</v>
      </c>
      <c r="B26" s="8">
        <v>10</v>
      </c>
      <c r="C26" s="10">
        <v>1449</v>
      </c>
      <c r="D26" s="10">
        <v>978</v>
      </c>
      <c r="E26" s="10">
        <f t="shared" si="0"/>
        <v>67.4948240165631</v>
      </c>
    </row>
    <row r="27" spans="1:5">
      <c r="A27" s="7" t="s">
        <v>6</v>
      </c>
      <c r="B27" s="8">
        <v>11</v>
      </c>
      <c r="C27" s="10">
        <v>2313</v>
      </c>
      <c r="D27" s="10">
        <v>890</v>
      </c>
      <c r="E27" s="10">
        <f t="shared" si="0"/>
        <v>38.4781668828361</v>
      </c>
    </row>
    <row r="28" spans="1:5">
      <c r="A28" s="7" t="s">
        <v>6</v>
      </c>
      <c r="B28" s="8">
        <v>12</v>
      </c>
      <c r="C28" s="10">
        <v>1870</v>
      </c>
      <c r="D28" s="10">
        <v>948</v>
      </c>
      <c r="E28" s="10">
        <f t="shared" si="0"/>
        <v>50.6951871657754</v>
      </c>
    </row>
    <row r="29" spans="1:5">
      <c r="A29" s="7" t="s">
        <v>6</v>
      </c>
      <c r="B29" s="8">
        <v>13</v>
      </c>
      <c r="C29" s="10">
        <v>5402</v>
      </c>
      <c r="D29" s="10">
        <v>2506</v>
      </c>
      <c r="E29" s="10">
        <f t="shared" si="0"/>
        <v>46.3902258422806</v>
      </c>
    </row>
    <row r="30" spans="1:5">
      <c r="A30" s="7" t="s">
        <v>6</v>
      </c>
      <c r="B30" s="8">
        <v>14</v>
      </c>
      <c r="C30" s="10">
        <v>3879</v>
      </c>
      <c r="D30" s="10">
        <v>2265</v>
      </c>
      <c r="E30" s="10">
        <f t="shared" si="0"/>
        <v>58.3913379737046</v>
      </c>
    </row>
    <row r="31" spans="1:5">
      <c r="A31" s="7" t="s">
        <v>6</v>
      </c>
      <c r="B31" s="8">
        <v>15</v>
      </c>
      <c r="C31" s="10">
        <v>1921</v>
      </c>
      <c r="D31" s="10">
        <v>1019</v>
      </c>
      <c r="E31" s="10">
        <f t="shared" si="0"/>
        <v>53.045288912025</v>
      </c>
    </row>
    <row r="32" spans="1:5">
      <c r="A32" s="7" t="s">
        <v>7</v>
      </c>
      <c r="B32" s="8">
        <v>1</v>
      </c>
      <c r="C32" s="10">
        <v>2523</v>
      </c>
      <c r="D32" s="10">
        <v>90</v>
      </c>
      <c r="E32" s="10">
        <f t="shared" si="0"/>
        <v>3.56718192627824</v>
      </c>
    </row>
    <row r="33" spans="1:5">
      <c r="A33" s="7" t="s">
        <v>7</v>
      </c>
      <c r="B33" s="8">
        <v>2</v>
      </c>
      <c r="C33" s="10">
        <v>2075</v>
      </c>
      <c r="D33" s="10">
        <v>65</v>
      </c>
      <c r="E33" s="10">
        <f t="shared" si="0"/>
        <v>3.13253012048193</v>
      </c>
    </row>
    <row r="34" spans="1:5">
      <c r="A34" s="7" t="s">
        <v>7</v>
      </c>
      <c r="B34" s="8">
        <v>3</v>
      </c>
      <c r="C34" s="10">
        <v>5049</v>
      </c>
      <c r="D34" s="10">
        <v>35</v>
      </c>
      <c r="E34" s="10">
        <f t="shared" ref="E34:E65" si="1">100*D34/C34</f>
        <v>0.693206575559517</v>
      </c>
    </row>
    <row r="35" spans="1:5">
      <c r="A35" s="7" t="s">
        <v>7</v>
      </c>
      <c r="B35" s="8">
        <v>4</v>
      </c>
      <c r="C35" s="10">
        <v>3030</v>
      </c>
      <c r="D35" s="10">
        <v>76</v>
      </c>
      <c r="E35" s="10">
        <f t="shared" si="1"/>
        <v>2.50825082508251</v>
      </c>
    </row>
    <row r="36" spans="1:5">
      <c r="A36" s="7" t="s">
        <v>7</v>
      </c>
      <c r="B36" s="8">
        <v>5</v>
      </c>
      <c r="C36" s="10">
        <v>1567</v>
      </c>
      <c r="D36" s="10">
        <v>237</v>
      </c>
      <c r="E36" s="10">
        <f t="shared" si="1"/>
        <v>15.1244416081685</v>
      </c>
    </row>
    <row r="37" spans="1:5">
      <c r="A37" s="7" t="s">
        <v>7</v>
      </c>
      <c r="B37" s="8">
        <v>6</v>
      </c>
      <c r="C37" s="10">
        <v>3466</v>
      </c>
      <c r="D37" s="10">
        <v>145</v>
      </c>
      <c r="E37" s="10">
        <f t="shared" si="1"/>
        <v>4.18349682631275</v>
      </c>
    </row>
    <row r="38" spans="1:5">
      <c r="A38" s="7" t="s">
        <v>7</v>
      </c>
      <c r="B38" s="8">
        <v>7</v>
      </c>
      <c r="C38" s="10">
        <v>1498</v>
      </c>
      <c r="D38" s="10">
        <v>72</v>
      </c>
      <c r="E38" s="10">
        <f t="shared" si="1"/>
        <v>4.8064085447263</v>
      </c>
    </row>
    <row r="39" spans="1:5">
      <c r="A39" s="7" t="s">
        <v>7</v>
      </c>
      <c r="B39" s="8">
        <v>8</v>
      </c>
      <c r="C39" s="10">
        <v>3546</v>
      </c>
      <c r="D39" s="10">
        <v>93</v>
      </c>
      <c r="E39" s="10">
        <f t="shared" si="1"/>
        <v>2.62267343485618</v>
      </c>
    </row>
    <row r="40" spans="1:5">
      <c r="A40" s="7" t="s">
        <v>7</v>
      </c>
      <c r="B40" s="8">
        <v>9</v>
      </c>
      <c r="C40" s="10">
        <v>2933</v>
      </c>
      <c r="D40" s="10">
        <v>81</v>
      </c>
      <c r="E40" s="10">
        <f t="shared" si="1"/>
        <v>2.76167746334811</v>
      </c>
    </row>
    <row r="41" spans="1:5">
      <c r="A41" s="7" t="s">
        <v>7</v>
      </c>
      <c r="B41" s="8">
        <v>10</v>
      </c>
      <c r="C41" s="10">
        <v>4382</v>
      </c>
      <c r="D41" s="10">
        <v>105</v>
      </c>
      <c r="E41" s="10">
        <f t="shared" si="1"/>
        <v>2.3961661341853</v>
      </c>
    </row>
    <row r="42" spans="1:5">
      <c r="A42" s="7" t="s">
        <v>7</v>
      </c>
      <c r="B42" s="8">
        <v>11</v>
      </c>
      <c r="C42" s="10">
        <v>1661</v>
      </c>
      <c r="D42" s="10">
        <v>50</v>
      </c>
      <c r="E42" s="10">
        <f t="shared" si="1"/>
        <v>3.01023479831427</v>
      </c>
    </row>
    <row r="43" spans="1:5">
      <c r="A43" s="7" t="s">
        <v>7</v>
      </c>
      <c r="B43" s="8">
        <v>12</v>
      </c>
      <c r="C43" s="10">
        <v>4611</v>
      </c>
      <c r="D43" s="10">
        <v>188</v>
      </c>
      <c r="E43" s="10">
        <f t="shared" si="1"/>
        <v>4.07720667967903</v>
      </c>
    </row>
    <row r="44" spans="1:5">
      <c r="A44" s="7" t="s">
        <v>7</v>
      </c>
      <c r="B44" s="8">
        <v>13</v>
      </c>
      <c r="C44" s="10">
        <v>3075</v>
      </c>
      <c r="D44" s="10">
        <v>156</v>
      </c>
      <c r="E44" s="10">
        <f t="shared" si="1"/>
        <v>5.07317073170732</v>
      </c>
    </row>
    <row r="45" spans="1:5">
      <c r="A45" s="7" t="s">
        <v>7</v>
      </c>
      <c r="B45" s="8">
        <v>14</v>
      </c>
      <c r="C45" s="10">
        <v>2233</v>
      </c>
      <c r="D45" s="10">
        <v>132</v>
      </c>
      <c r="E45" s="10">
        <f t="shared" si="1"/>
        <v>5.91133004926108</v>
      </c>
    </row>
    <row r="46" spans="1:5">
      <c r="A46" s="7" t="s">
        <v>7</v>
      </c>
      <c r="B46" s="8">
        <v>15</v>
      </c>
      <c r="C46" s="10">
        <v>1515</v>
      </c>
      <c r="D46" s="10">
        <v>80</v>
      </c>
      <c r="E46" s="10">
        <f t="shared" si="1"/>
        <v>5.28052805280528</v>
      </c>
    </row>
    <row r="47" spans="1:5">
      <c r="A47" s="7" t="s">
        <v>8</v>
      </c>
      <c r="B47" s="8">
        <v>1</v>
      </c>
      <c r="C47" s="10">
        <v>4995</v>
      </c>
      <c r="D47" s="10">
        <v>544</v>
      </c>
      <c r="E47" s="10">
        <f t="shared" si="1"/>
        <v>10.8908908908909</v>
      </c>
    </row>
    <row r="48" spans="1:5">
      <c r="A48" s="7" t="s">
        <v>8</v>
      </c>
      <c r="B48" s="8">
        <v>2</v>
      </c>
      <c r="C48" s="10">
        <v>1649</v>
      </c>
      <c r="D48" s="10">
        <v>125</v>
      </c>
      <c r="E48" s="10">
        <f t="shared" si="1"/>
        <v>7.58035172832019</v>
      </c>
    </row>
    <row r="49" spans="1:5">
      <c r="A49" s="7" t="s">
        <v>8</v>
      </c>
      <c r="B49" s="8">
        <v>3</v>
      </c>
      <c r="C49" s="10">
        <v>2258</v>
      </c>
      <c r="D49" s="10">
        <v>14</v>
      </c>
      <c r="E49" s="10">
        <f t="shared" si="1"/>
        <v>0.620017714791851</v>
      </c>
    </row>
    <row r="50" spans="1:5">
      <c r="A50" s="7" t="s">
        <v>8</v>
      </c>
      <c r="B50" s="8">
        <v>4</v>
      </c>
      <c r="C50" s="10">
        <v>1974</v>
      </c>
      <c r="D50" s="10">
        <v>212</v>
      </c>
      <c r="E50" s="10">
        <f t="shared" si="1"/>
        <v>10.7396149949341</v>
      </c>
    </row>
    <row r="51" spans="1:5">
      <c r="A51" s="7" t="s">
        <v>8</v>
      </c>
      <c r="B51" s="8">
        <v>5</v>
      </c>
      <c r="C51" s="10">
        <v>1274</v>
      </c>
      <c r="D51" s="10">
        <v>71</v>
      </c>
      <c r="E51" s="10">
        <f t="shared" si="1"/>
        <v>5.57299843014129</v>
      </c>
    </row>
    <row r="52" spans="1:5">
      <c r="A52" s="7" t="s">
        <v>8</v>
      </c>
      <c r="B52" s="8">
        <v>6</v>
      </c>
      <c r="C52" s="10">
        <v>2968</v>
      </c>
      <c r="D52" s="10">
        <v>122</v>
      </c>
      <c r="E52" s="10">
        <f t="shared" si="1"/>
        <v>4.11051212938005</v>
      </c>
    </row>
    <row r="53" spans="1:5">
      <c r="A53" s="7" t="s">
        <v>8</v>
      </c>
      <c r="B53" s="8">
        <v>7</v>
      </c>
      <c r="C53" s="10">
        <v>3544</v>
      </c>
      <c r="D53" s="10">
        <v>195</v>
      </c>
      <c r="E53" s="10">
        <f t="shared" si="1"/>
        <v>5.50225733634312</v>
      </c>
    </row>
    <row r="54" spans="1:5">
      <c r="A54" s="7" t="s">
        <v>8</v>
      </c>
      <c r="B54" s="8">
        <v>8</v>
      </c>
      <c r="C54" s="10">
        <v>4793</v>
      </c>
      <c r="D54" s="10">
        <v>288</v>
      </c>
      <c r="E54" s="10">
        <f t="shared" si="1"/>
        <v>6.00876277905278</v>
      </c>
    </row>
    <row r="55" spans="1:5">
      <c r="A55" s="7" t="s">
        <v>8</v>
      </c>
      <c r="B55" s="8">
        <v>9</v>
      </c>
      <c r="C55" s="10">
        <v>2839</v>
      </c>
      <c r="D55" s="10">
        <v>213</v>
      </c>
      <c r="E55" s="10">
        <f t="shared" si="1"/>
        <v>7.50264177527298</v>
      </c>
    </row>
    <row r="56" spans="1:5">
      <c r="A56" s="7" t="s">
        <v>8</v>
      </c>
      <c r="B56" s="8">
        <v>10</v>
      </c>
      <c r="C56" s="10">
        <v>3868</v>
      </c>
      <c r="D56" s="10">
        <v>85</v>
      </c>
      <c r="E56" s="10">
        <f t="shared" si="1"/>
        <v>2.19751809720786</v>
      </c>
    </row>
    <row r="57" spans="1:5">
      <c r="A57" s="7" t="s">
        <v>8</v>
      </c>
      <c r="B57" s="8">
        <v>11</v>
      </c>
      <c r="C57" s="10">
        <v>2700</v>
      </c>
      <c r="D57" s="10">
        <v>122</v>
      </c>
      <c r="E57" s="10">
        <f t="shared" si="1"/>
        <v>4.51851851851852</v>
      </c>
    </row>
    <row r="58" spans="1:5">
      <c r="A58" s="7" t="s">
        <v>8</v>
      </c>
      <c r="B58" s="8">
        <v>12</v>
      </c>
      <c r="C58" s="10">
        <v>1852</v>
      </c>
      <c r="D58" s="10">
        <v>198</v>
      </c>
      <c r="E58" s="10">
        <f t="shared" si="1"/>
        <v>10.6911447084233</v>
      </c>
    </row>
    <row r="59" spans="1:5">
      <c r="A59" s="7" t="s">
        <v>8</v>
      </c>
      <c r="B59" s="8">
        <v>13</v>
      </c>
      <c r="C59" s="10">
        <v>3787</v>
      </c>
      <c r="D59" s="10">
        <v>98</v>
      </c>
      <c r="E59" s="10">
        <f t="shared" si="1"/>
        <v>2.58780036968577</v>
      </c>
    </row>
    <row r="60" spans="1:5">
      <c r="A60" s="7" t="s">
        <v>8</v>
      </c>
      <c r="B60" s="8">
        <v>14</v>
      </c>
      <c r="C60" s="10">
        <v>1858</v>
      </c>
      <c r="D60" s="10">
        <v>158</v>
      </c>
      <c r="E60" s="10">
        <f t="shared" si="1"/>
        <v>8.5037674919268</v>
      </c>
    </row>
    <row r="61" spans="1:5">
      <c r="A61" s="7" t="s">
        <v>8</v>
      </c>
      <c r="B61" s="8">
        <v>15</v>
      </c>
      <c r="C61" s="10">
        <v>3248</v>
      </c>
      <c r="D61" s="10">
        <v>211</v>
      </c>
      <c r="E61" s="10">
        <f t="shared" si="1"/>
        <v>6.49630541871921</v>
      </c>
    </row>
    <row r="62" spans="1:5">
      <c r="A62" s="7" t="s">
        <v>9</v>
      </c>
      <c r="B62" s="8">
        <v>1</v>
      </c>
      <c r="C62" s="9">
        <v>2630.429</v>
      </c>
      <c r="D62" s="10">
        <v>458</v>
      </c>
      <c r="E62" s="10">
        <f t="shared" si="1"/>
        <v>17.4116085246931</v>
      </c>
    </row>
    <row r="63" spans="1:5">
      <c r="A63" s="7" t="s">
        <v>9</v>
      </c>
      <c r="B63" s="8">
        <v>2</v>
      </c>
      <c r="C63" s="9">
        <v>2468.149</v>
      </c>
      <c r="D63" s="10">
        <v>148</v>
      </c>
      <c r="E63" s="10">
        <f t="shared" si="1"/>
        <v>5.99639648983915</v>
      </c>
    </row>
    <row r="64" spans="1:5">
      <c r="A64" s="7" t="s">
        <v>9</v>
      </c>
      <c r="B64" s="8">
        <v>3</v>
      </c>
      <c r="C64" s="9">
        <v>5632.766</v>
      </c>
      <c r="D64" s="10">
        <v>197</v>
      </c>
      <c r="E64" s="10">
        <f t="shared" si="1"/>
        <v>3.49739364283906</v>
      </c>
    </row>
    <row r="65" spans="1:5">
      <c r="A65" s="7" t="s">
        <v>9</v>
      </c>
      <c r="B65" s="8">
        <v>4</v>
      </c>
      <c r="C65" s="9">
        <v>1759.528</v>
      </c>
      <c r="D65" s="10">
        <v>415</v>
      </c>
      <c r="E65" s="10">
        <f t="shared" si="1"/>
        <v>23.5858707562483</v>
      </c>
    </row>
    <row r="66" spans="1:5">
      <c r="A66" s="7" t="s">
        <v>9</v>
      </c>
      <c r="B66" s="8">
        <v>5</v>
      </c>
      <c r="C66" s="9">
        <v>1116.501</v>
      </c>
      <c r="D66" s="10">
        <v>93.8</v>
      </c>
      <c r="E66" s="10">
        <f t="shared" ref="E66:E74" si="2">100*D66/C66</f>
        <v>8.40124639386799</v>
      </c>
    </row>
    <row r="67" spans="1:5">
      <c r="A67" s="7" t="s">
        <v>9</v>
      </c>
      <c r="B67" s="8">
        <v>6</v>
      </c>
      <c r="C67" s="9">
        <v>4212.729</v>
      </c>
      <c r="D67" s="10">
        <v>400</v>
      </c>
      <c r="E67" s="10">
        <f t="shared" si="2"/>
        <v>9.49503279228263</v>
      </c>
    </row>
    <row r="68" spans="1:5">
      <c r="A68" s="7" t="s">
        <v>9</v>
      </c>
      <c r="B68" s="8">
        <v>7</v>
      </c>
      <c r="C68" s="9">
        <v>1461.027</v>
      </c>
      <c r="D68" s="10">
        <v>83</v>
      </c>
      <c r="E68" s="10">
        <f t="shared" si="2"/>
        <v>5.68093539681334</v>
      </c>
    </row>
    <row r="69" spans="1:5">
      <c r="A69" s="7" t="s">
        <v>9</v>
      </c>
      <c r="B69" s="8">
        <v>8</v>
      </c>
      <c r="C69" s="9">
        <v>1352.339</v>
      </c>
      <c r="D69" s="10">
        <v>33</v>
      </c>
      <c r="E69" s="10">
        <f t="shared" si="2"/>
        <v>2.44021654333714</v>
      </c>
    </row>
    <row r="70" spans="1:5">
      <c r="A70" s="7" t="s">
        <v>9</v>
      </c>
      <c r="B70" s="8">
        <v>9</v>
      </c>
      <c r="C70" s="9">
        <v>4895.521</v>
      </c>
      <c r="D70" s="10">
        <v>666</v>
      </c>
      <c r="E70" s="10">
        <f t="shared" si="2"/>
        <v>13.6042721499918</v>
      </c>
    </row>
    <row r="71" spans="1:5">
      <c r="A71" s="7" t="s">
        <v>9</v>
      </c>
      <c r="B71" s="8">
        <v>10</v>
      </c>
      <c r="C71" s="9">
        <v>2746.499</v>
      </c>
      <c r="D71" s="10">
        <v>357</v>
      </c>
      <c r="E71" s="10">
        <f t="shared" si="2"/>
        <v>12.9983662837671</v>
      </c>
    </row>
    <row r="72" spans="1:5">
      <c r="A72" s="7" t="s">
        <v>9</v>
      </c>
      <c r="B72" s="8">
        <v>11</v>
      </c>
      <c r="C72" s="9">
        <v>1492.32</v>
      </c>
      <c r="D72" s="10">
        <v>15</v>
      </c>
      <c r="E72" s="10">
        <f t="shared" si="2"/>
        <v>1.00514634930846</v>
      </c>
    </row>
    <row r="73" spans="1:5">
      <c r="A73" s="7" t="s">
        <v>9</v>
      </c>
      <c r="B73" s="8">
        <v>12</v>
      </c>
      <c r="C73" s="9">
        <v>2503.785</v>
      </c>
      <c r="D73" s="10">
        <v>360</v>
      </c>
      <c r="E73" s="10">
        <f t="shared" si="2"/>
        <v>14.3782313577244</v>
      </c>
    </row>
    <row r="74" spans="1:5">
      <c r="A74" s="7" t="s">
        <v>9</v>
      </c>
      <c r="B74" s="8">
        <v>13</v>
      </c>
      <c r="C74" s="9">
        <v>2439.818</v>
      </c>
      <c r="D74" s="10">
        <v>237</v>
      </c>
      <c r="E74" s="10">
        <f t="shared" si="2"/>
        <v>9.713839310965</v>
      </c>
    </row>
    <row r="76" spans="1:1">
      <c r="A76" s="11" t="s">
        <v>12</v>
      </c>
    </row>
    <row r="77" spans="1:3">
      <c r="A77" s="7" t="s">
        <v>13</v>
      </c>
      <c r="B77" s="7" t="s">
        <v>14</v>
      </c>
      <c r="C77" s="7" t="s">
        <v>15</v>
      </c>
    </row>
    <row r="78" spans="1:3">
      <c r="A78" s="7" t="s">
        <v>16</v>
      </c>
      <c r="B78" s="7" t="s">
        <v>17</v>
      </c>
      <c r="C78" s="7" t="s">
        <v>18</v>
      </c>
    </row>
    <row r="79" spans="1:3">
      <c r="A79" s="7" t="s">
        <v>19</v>
      </c>
      <c r="B79" s="8">
        <v>0.0511</v>
      </c>
      <c r="C79" s="7" t="s">
        <v>20</v>
      </c>
    </row>
    <row r="80" spans="1:3">
      <c r="A80" s="7" t="s">
        <v>21</v>
      </c>
      <c r="B80" s="8">
        <v>0.6695</v>
      </c>
      <c r="C80" s="7" t="s">
        <v>20</v>
      </c>
    </row>
    <row r="81" spans="1:3">
      <c r="A81" s="7" t="s">
        <v>22</v>
      </c>
      <c r="B81" s="8">
        <v>0.1038</v>
      </c>
      <c r="C81" s="7" t="s">
        <v>20</v>
      </c>
    </row>
  </sheetData>
  <pageMargins left="0.699305555555556" right="0.699305555555556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35"/>
  <sheetViews>
    <sheetView workbookViewId="0">
      <selection activeCell="D43" sqref="D43"/>
    </sheetView>
  </sheetViews>
  <sheetFormatPr defaultColWidth="9" defaultRowHeight="13.2" outlineLevelCol="4"/>
  <cols>
    <col min="1" max="1" width="47.125" style="1" customWidth="1"/>
    <col min="2" max="2" width="11.75" style="1" customWidth="1"/>
    <col min="3" max="3" width="18.875" style="1" customWidth="1"/>
    <col min="4" max="4" width="23.625" style="1" customWidth="1"/>
    <col min="5" max="5" width="23.875" style="1" customWidth="1"/>
    <col min="6" max="16384" width="9" style="1"/>
  </cols>
  <sheetData>
    <row r="1" ht="14" spans="1: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</row>
    <row r="2" spans="1:5">
      <c r="A2" s="7" t="s">
        <v>6</v>
      </c>
      <c r="B2" s="8">
        <v>1</v>
      </c>
      <c r="C2" s="8">
        <v>6226.0875</v>
      </c>
      <c r="D2" s="8">
        <v>3213</v>
      </c>
      <c r="E2" s="8">
        <v>51.6054424227093</v>
      </c>
    </row>
    <row r="3" spans="1:5">
      <c r="A3" s="7" t="s">
        <v>6</v>
      </c>
      <c r="B3" s="8">
        <v>2</v>
      </c>
      <c r="C3" s="8">
        <v>3561.175</v>
      </c>
      <c r="D3" s="8">
        <v>994</v>
      </c>
      <c r="E3" s="8">
        <v>27.9121357417145</v>
      </c>
    </row>
    <row r="4" spans="1:5">
      <c r="A4" s="7" t="s">
        <v>6</v>
      </c>
      <c r="B4" s="8">
        <v>3</v>
      </c>
      <c r="C4" s="8">
        <v>2895.2375</v>
      </c>
      <c r="D4" s="8">
        <v>689</v>
      </c>
      <c r="E4" s="8">
        <v>23.7977022610408</v>
      </c>
    </row>
    <row r="5" spans="1:5">
      <c r="A5" s="7" t="s">
        <v>6</v>
      </c>
      <c r="B5" s="8">
        <v>4</v>
      </c>
      <c r="C5" s="8">
        <v>3212.4125</v>
      </c>
      <c r="D5" s="8">
        <v>585</v>
      </c>
      <c r="E5" s="8">
        <v>18.2106127404248</v>
      </c>
    </row>
    <row r="6" spans="1:5">
      <c r="A6" s="7" t="s">
        <v>6</v>
      </c>
      <c r="B6" s="8">
        <v>5</v>
      </c>
      <c r="C6" s="8">
        <v>1497.825</v>
      </c>
      <c r="D6" s="8">
        <v>578</v>
      </c>
      <c r="E6" s="8">
        <v>38.5892878006443</v>
      </c>
    </row>
    <row r="7" spans="1:5">
      <c r="A7" s="7" t="s">
        <v>6</v>
      </c>
      <c r="B7" s="8">
        <v>6</v>
      </c>
      <c r="C7" s="8">
        <v>3561.175</v>
      </c>
      <c r="D7" s="8">
        <v>1339</v>
      </c>
      <c r="E7" s="8">
        <v>37.599949454885</v>
      </c>
    </row>
    <row r="8" spans="1:5">
      <c r="A8" s="7" t="s">
        <v>6</v>
      </c>
      <c r="B8" s="8">
        <v>7</v>
      </c>
      <c r="C8" s="8">
        <v>2767.2125</v>
      </c>
      <c r="D8" s="8">
        <v>1035</v>
      </c>
      <c r="E8" s="8">
        <v>37.4022594939854</v>
      </c>
    </row>
    <row r="9" spans="1:5">
      <c r="A9" s="7" t="s">
        <v>6</v>
      </c>
      <c r="B9" s="8">
        <v>8</v>
      </c>
      <c r="C9" s="8">
        <v>4150.44375</v>
      </c>
      <c r="D9" s="8">
        <v>2063</v>
      </c>
      <c r="E9" s="8">
        <v>49.7055284751179</v>
      </c>
    </row>
    <row r="10" spans="1:5">
      <c r="A10" s="7" t="s">
        <v>6</v>
      </c>
      <c r="B10" s="8">
        <v>9</v>
      </c>
      <c r="C10" s="8">
        <v>3223.075</v>
      </c>
      <c r="D10" s="8">
        <v>1144</v>
      </c>
      <c r="E10" s="8">
        <v>35.4940545907247</v>
      </c>
    </row>
    <row r="11" spans="1:5">
      <c r="A11" s="7" t="s">
        <v>6</v>
      </c>
      <c r="B11" s="8">
        <v>10</v>
      </c>
      <c r="C11" s="8">
        <v>1827.875</v>
      </c>
      <c r="D11" s="8">
        <v>779</v>
      </c>
      <c r="E11" s="8">
        <v>42.6177938863434</v>
      </c>
    </row>
    <row r="12" spans="1:5">
      <c r="A12" s="7" t="s">
        <v>6</v>
      </c>
      <c r="B12" s="8">
        <v>11</v>
      </c>
      <c r="C12" s="8">
        <v>2767.2125</v>
      </c>
      <c r="D12" s="8">
        <v>872</v>
      </c>
      <c r="E12" s="8">
        <v>31.5118553417925</v>
      </c>
    </row>
    <row r="13" spans="1:5">
      <c r="A13" s="7" t="s">
        <v>6</v>
      </c>
      <c r="B13" s="8">
        <v>12</v>
      </c>
      <c r="C13" s="8">
        <v>5084.425</v>
      </c>
      <c r="D13" s="8">
        <v>1266</v>
      </c>
      <c r="E13" s="8">
        <v>24.8995707479213</v>
      </c>
    </row>
    <row r="14" spans="1:5">
      <c r="A14" s="7" t="s">
        <v>6</v>
      </c>
      <c r="B14" s="8">
        <v>13</v>
      </c>
      <c r="C14" s="8">
        <v>3223.075</v>
      </c>
      <c r="D14" s="8">
        <v>1249</v>
      </c>
      <c r="E14" s="8">
        <v>38.7518130977405</v>
      </c>
    </row>
    <row r="15" spans="1:5">
      <c r="A15" s="7" t="s">
        <v>6</v>
      </c>
      <c r="B15" s="8">
        <v>14</v>
      </c>
      <c r="C15" s="8">
        <v>2664.7625</v>
      </c>
      <c r="D15" s="8">
        <v>1492</v>
      </c>
      <c r="E15" s="8">
        <v>55.9899803453403</v>
      </c>
    </row>
    <row r="16" spans="1:5">
      <c r="A16" s="7" t="s">
        <v>6</v>
      </c>
      <c r="B16" s="8">
        <v>15</v>
      </c>
      <c r="C16" s="8">
        <v>1897.525</v>
      </c>
      <c r="D16" s="8">
        <v>1013</v>
      </c>
      <c r="E16" s="8">
        <v>53.3853308915561</v>
      </c>
    </row>
    <row r="17" spans="1:5">
      <c r="A17" s="7" t="s">
        <v>11</v>
      </c>
      <c r="B17" s="8">
        <v>1</v>
      </c>
      <c r="C17" s="9">
        <v>2400.45</v>
      </c>
      <c r="D17" s="10">
        <v>398</v>
      </c>
      <c r="E17" s="10">
        <f t="shared" ref="E17:E31" si="0">100*D17/C17</f>
        <v>16.5802245412319</v>
      </c>
    </row>
    <row r="18" spans="1:5">
      <c r="A18" s="7" t="s">
        <v>11</v>
      </c>
      <c r="B18" s="8">
        <v>2</v>
      </c>
      <c r="C18" s="9">
        <v>3786.9</v>
      </c>
      <c r="D18" s="10">
        <v>2016</v>
      </c>
      <c r="E18" s="10">
        <f t="shared" si="0"/>
        <v>53.236156222768</v>
      </c>
    </row>
    <row r="19" spans="1:5">
      <c r="A19" s="7" t="s">
        <v>11</v>
      </c>
      <c r="B19" s="8">
        <v>3</v>
      </c>
      <c r="C19" s="9">
        <v>3246.2625</v>
      </c>
      <c r="D19" s="10">
        <v>175</v>
      </c>
      <c r="E19" s="10">
        <f t="shared" si="0"/>
        <v>5.39081482166029</v>
      </c>
    </row>
    <row r="20" spans="1:5">
      <c r="A20" s="7" t="s">
        <v>11</v>
      </c>
      <c r="B20" s="8">
        <v>4</v>
      </c>
      <c r="C20" s="9">
        <v>3169.2375</v>
      </c>
      <c r="D20" s="10">
        <v>155</v>
      </c>
      <c r="E20" s="10">
        <f t="shared" si="0"/>
        <v>4.89076631208611</v>
      </c>
    </row>
    <row r="21" spans="1:5">
      <c r="A21" s="7" t="s">
        <v>11</v>
      </c>
      <c r="B21" s="8">
        <v>5</v>
      </c>
      <c r="C21" s="9">
        <v>2843.6</v>
      </c>
      <c r="D21" s="10">
        <v>125</v>
      </c>
      <c r="E21" s="10">
        <f t="shared" si="0"/>
        <v>4.39583626389084</v>
      </c>
    </row>
    <row r="22" spans="1:5">
      <c r="A22" s="7" t="s">
        <v>11</v>
      </c>
      <c r="B22" s="8">
        <v>6</v>
      </c>
      <c r="C22" s="9">
        <v>5931.6625</v>
      </c>
      <c r="D22" s="10">
        <v>611</v>
      </c>
      <c r="E22" s="10">
        <f t="shared" si="0"/>
        <v>10.3006534845838</v>
      </c>
    </row>
    <row r="23" spans="1:5">
      <c r="A23" s="7" t="s">
        <v>11</v>
      </c>
      <c r="B23" s="8">
        <v>7</v>
      </c>
      <c r="C23" s="9">
        <v>2566.3</v>
      </c>
      <c r="D23" s="10">
        <v>269</v>
      </c>
      <c r="E23" s="10">
        <f t="shared" si="0"/>
        <v>10.4820169115068</v>
      </c>
    </row>
    <row r="24" spans="1:5">
      <c r="A24" s="7" t="s">
        <v>11</v>
      </c>
      <c r="B24" s="8">
        <v>8</v>
      </c>
      <c r="C24" s="9">
        <v>4539.225</v>
      </c>
      <c r="D24" s="10">
        <v>681</v>
      </c>
      <c r="E24" s="10">
        <f t="shared" si="0"/>
        <v>15.002561009864</v>
      </c>
    </row>
    <row r="25" spans="1:5">
      <c r="A25" s="7" t="s">
        <v>11</v>
      </c>
      <c r="B25" s="8">
        <v>9</v>
      </c>
      <c r="C25" s="9">
        <v>2843.125</v>
      </c>
      <c r="D25" s="10">
        <v>208</v>
      </c>
      <c r="E25" s="10">
        <f t="shared" si="0"/>
        <v>7.31589360298967</v>
      </c>
    </row>
    <row r="26" spans="1:5">
      <c r="A26" s="7" t="s">
        <v>11</v>
      </c>
      <c r="B26" s="8">
        <v>10</v>
      </c>
      <c r="C26" s="9">
        <v>2156.35</v>
      </c>
      <c r="D26" s="10">
        <v>248</v>
      </c>
      <c r="E26" s="10">
        <f t="shared" si="0"/>
        <v>11.5009158995525</v>
      </c>
    </row>
    <row r="27" spans="1:5">
      <c r="A27" s="7" t="s">
        <v>11</v>
      </c>
      <c r="B27" s="8">
        <v>11</v>
      </c>
      <c r="C27" s="9">
        <v>2783.31875</v>
      </c>
      <c r="D27" s="10">
        <v>203</v>
      </c>
      <c r="E27" s="10">
        <f t="shared" si="0"/>
        <v>7.2934513878441</v>
      </c>
    </row>
    <row r="28" spans="1:5">
      <c r="A28" s="7" t="s">
        <v>11</v>
      </c>
      <c r="B28" s="8">
        <v>12</v>
      </c>
      <c r="C28" s="9">
        <v>1949.49375</v>
      </c>
      <c r="D28" s="10">
        <v>107</v>
      </c>
      <c r="E28" s="10">
        <f t="shared" si="0"/>
        <v>5.48860441332525</v>
      </c>
    </row>
    <row r="29" spans="1:5">
      <c r="A29" s="7" t="s">
        <v>11</v>
      </c>
      <c r="B29" s="8">
        <v>13</v>
      </c>
      <c r="C29" s="9">
        <v>1426.21875</v>
      </c>
      <c r="D29" s="10">
        <v>164</v>
      </c>
      <c r="E29" s="10">
        <f t="shared" si="0"/>
        <v>11.4989373123863</v>
      </c>
    </row>
    <row r="30" spans="1:5">
      <c r="A30" s="7" t="s">
        <v>11</v>
      </c>
      <c r="B30" s="8">
        <v>14</v>
      </c>
      <c r="C30" s="9">
        <v>1615.2875</v>
      </c>
      <c r="D30" s="10">
        <v>48</v>
      </c>
      <c r="E30" s="10">
        <f t="shared" si="0"/>
        <v>2.97160722162463</v>
      </c>
    </row>
    <row r="31" spans="1:5">
      <c r="A31" s="7" t="s">
        <v>11</v>
      </c>
      <c r="B31" s="8">
        <v>15</v>
      </c>
      <c r="C31" s="9">
        <v>2951.96875</v>
      </c>
      <c r="D31" s="10">
        <v>15</v>
      </c>
      <c r="E31" s="10">
        <f t="shared" si="0"/>
        <v>0.50813546044483</v>
      </c>
    </row>
    <row r="33" spans="1:1">
      <c r="A33" s="11" t="s">
        <v>12</v>
      </c>
    </row>
    <row r="34" spans="1:3">
      <c r="A34" s="7" t="s">
        <v>13</v>
      </c>
      <c r="B34" s="7" t="s">
        <v>14</v>
      </c>
      <c r="C34" s="7" t="s">
        <v>15</v>
      </c>
    </row>
    <row r="35" spans="1:3">
      <c r="A35" s="7" t="s">
        <v>67</v>
      </c>
      <c r="B35" s="7" t="s">
        <v>17</v>
      </c>
      <c r="C35" s="7" t="s">
        <v>18</v>
      </c>
    </row>
  </sheetData>
  <pageMargins left="0.699305555555556" right="0.699305555555556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43"/>
  <sheetViews>
    <sheetView tabSelected="1" workbookViewId="0">
      <selection activeCell="D68" sqref="D68"/>
    </sheetView>
  </sheetViews>
  <sheetFormatPr defaultColWidth="9" defaultRowHeight="13.2" outlineLevelCol="6"/>
  <cols>
    <col min="1" max="1" width="47.625" style="1" customWidth="1"/>
    <col min="2" max="2" width="26.625" style="1" customWidth="1"/>
    <col min="3" max="3" width="28.625" style="1" customWidth="1"/>
    <col min="4" max="4" width="34.625" style="1" customWidth="1"/>
    <col min="5" max="7" width="8.625" style="2"/>
    <col min="8" max="16384" width="9" style="1"/>
  </cols>
  <sheetData>
    <row r="1" spans="1:4">
      <c r="A1" s="3" t="s">
        <v>68</v>
      </c>
      <c r="B1" s="4" t="s">
        <v>69</v>
      </c>
      <c r="C1" s="4"/>
      <c r="D1" s="4"/>
    </row>
    <row r="2" spans="1:7">
      <c r="A2" s="3" t="s">
        <v>70</v>
      </c>
      <c r="B2" s="3" t="s">
        <v>71</v>
      </c>
      <c r="C2" s="3" t="s">
        <v>72</v>
      </c>
      <c r="D2" s="3" t="s">
        <v>73</v>
      </c>
      <c r="E2" s="1"/>
      <c r="F2" s="1"/>
      <c r="G2" s="1"/>
    </row>
    <row r="3" spans="1:7">
      <c r="A3" s="3" t="s">
        <v>74</v>
      </c>
      <c r="B3" s="3" t="s">
        <v>75</v>
      </c>
      <c r="C3" s="3" t="s">
        <v>76</v>
      </c>
      <c r="D3" s="3" t="s">
        <v>77</v>
      </c>
      <c r="E3" s="1"/>
      <c r="F3" s="1"/>
      <c r="G3" s="1"/>
    </row>
    <row r="4" spans="1:7">
      <c r="A4" s="3" t="s">
        <v>78</v>
      </c>
      <c r="B4" s="3" t="s">
        <v>79</v>
      </c>
      <c r="C4" s="3" t="s">
        <v>80</v>
      </c>
      <c r="D4" s="3" t="s">
        <v>81</v>
      </c>
      <c r="E4" s="1"/>
      <c r="F4" s="1"/>
      <c r="G4" s="1"/>
    </row>
    <row r="5" spans="1:7">
      <c r="A5" s="3" t="s">
        <v>82</v>
      </c>
      <c r="B5" s="3" t="s">
        <v>83</v>
      </c>
      <c r="C5" s="3" t="s">
        <v>84</v>
      </c>
      <c r="D5" s="3" t="s">
        <v>85</v>
      </c>
      <c r="E5" s="1"/>
      <c r="F5" s="1"/>
      <c r="G5" s="1"/>
    </row>
    <row r="6" spans="1:7">
      <c r="A6" s="3" t="s">
        <v>86</v>
      </c>
      <c r="B6" s="3" t="s">
        <v>87</v>
      </c>
      <c r="C6" s="3" t="s">
        <v>88</v>
      </c>
      <c r="D6" s="3" t="s">
        <v>89</v>
      </c>
      <c r="E6" s="1"/>
      <c r="F6" s="1"/>
      <c r="G6" s="1"/>
    </row>
    <row r="7" spans="1:7">
      <c r="A7" s="3" t="s">
        <v>90</v>
      </c>
      <c r="B7" s="3" t="s">
        <v>91</v>
      </c>
      <c r="C7" s="3" t="s">
        <v>92</v>
      </c>
      <c r="D7" s="3" t="s">
        <v>93</v>
      </c>
      <c r="E7" s="1"/>
      <c r="F7" s="1"/>
      <c r="G7" s="1"/>
    </row>
    <row r="8" spans="1:7">
      <c r="A8" s="3" t="s">
        <v>94</v>
      </c>
      <c r="B8" s="3" t="s">
        <v>95</v>
      </c>
      <c r="C8" s="3" t="s">
        <v>96</v>
      </c>
      <c r="D8" s="3" t="s">
        <v>97</v>
      </c>
      <c r="E8" s="1"/>
      <c r="F8" s="1"/>
      <c r="G8" s="1"/>
    </row>
    <row r="9" spans="1:7">
      <c r="A9" s="3" t="s">
        <v>98</v>
      </c>
      <c r="B9" s="3" t="s">
        <v>99</v>
      </c>
      <c r="C9" s="3" t="s">
        <v>100</v>
      </c>
      <c r="D9" s="3" t="s">
        <v>101</v>
      </c>
      <c r="E9" s="1"/>
      <c r="F9" s="1"/>
      <c r="G9" s="1"/>
    </row>
    <row r="10" spans="1:7">
      <c r="A10" s="3" t="s">
        <v>86</v>
      </c>
      <c r="B10" s="3" t="s">
        <v>89</v>
      </c>
      <c r="C10" s="3" t="s">
        <v>102</v>
      </c>
      <c r="D10" s="3" t="s">
        <v>91</v>
      </c>
      <c r="E10" s="1"/>
      <c r="F10" s="1"/>
      <c r="G10" s="1"/>
    </row>
    <row r="11" spans="1:7">
      <c r="A11" s="3" t="s">
        <v>103</v>
      </c>
      <c r="B11" s="3" t="s">
        <v>91</v>
      </c>
      <c r="C11" s="3" t="s">
        <v>104</v>
      </c>
      <c r="D11" s="3" t="s">
        <v>105</v>
      </c>
      <c r="E11" s="1"/>
      <c r="F11" s="1"/>
      <c r="G11" s="1"/>
    </row>
    <row r="12" spans="1:7">
      <c r="A12" s="3" t="s">
        <v>106</v>
      </c>
      <c r="B12" s="3" t="s">
        <v>107</v>
      </c>
      <c r="C12" s="3" t="s">
        <v>108</v>
      </c>
      <c r="D12" s="3" t="s">
        <v>109</v>
      </c>
      <c r="E12" s="1"/>
      <c r="F12" s="1"/>
      <c r="G12" s="1"/>
    </row>
    <row r="13" spans="1:7">
      <c r="A13" s="3" t="s">
        <v>110</v>
      </c>
      <c r="B13" s="3" t="s">
        <v>111</v>
      </c>
      <c r="C13" s="3" t="s">
        <v>112</v>
      </c>
      <c r="D13" s="3" t="s">
        <v>113</v>
      </c>
      <c r="E13" s="1"/>
      <c r="F13" s="1"/>
      <c r="G13" s="1"/>
    </row>
    <row r="14" spans="1:7">
      <c r="A14" s="3" t="s">
        <v>114</v>
      </c>
      <c r="B14" s="3" t="s">
        <v>107</v>
      </c>
      <c r="C14" s="3" t="s">
        <v>115</v>
      </c>
      <c r="D14" s="3" t="s">
        <v>116</v>
      </c>
      <c r="E14" s="1"/>
      <c r="F14" s="1"/>
      <c r="G14" s="1"/>
    </row>
    <row r="15" spans="1:7">
      <c r="A15" s="3" t="s">
        <v>117</v>
      </c>
      <c r="B15" s="3" t="s">
        <v>116</v>
      </c>
      <c r="C15" s="3" t="s">
        <v>118</v>
      </c>
      <c r="D15" s="3" t="s">
        <v>107</v>
      </c>
      <c r="E15" s="1"/>
      <c r="F15" s="1"/>
      <c r="G15" s="1"/>
    </row>
    <row r="16" spans="1:7">
      <c r="A16" s="3" t="s">
        <v>119</v>
      </c>
      <c r="B16" s="3" t="s">
        <v>120</v>
      </c>
      <c r="C16" s="3" t="s">
        <v>121</v>
      </c>
      <c r="D16" s="3" t="s">
        <v>122</v>
      </c>
      <c r="E16" s="1"/>
      <c r="F16" s="1"/>
      <c r="G16" s="1"/>
    </row>
    <row r="17" spans="1:7">
      <c r="A17" s="5"/>
      <c r="B17" s="5"/>
      <c r="C17" s="5"/>
      <c r="D17" s="5"/>
      <c r="E17" s="1"/>
      <c r="F17" s="1"/>
      <c r="G17" s="1"/>
    </row>
    <row r="18" spans="1:4">
      <c r="A18" s="3" t="s">
        <v>123</v>
      </c>
      <c r="B18" s="4" t="s">
        <v>69</v>
      </c>
      <c r="C18" s="4"/>
      <c r="D18" s="4"/>
    </row>
    <row r="19" spans="1:4">
      <c r="A19" s="3" t="s">
        <v>70</v>
      </c>
      <c r="B19" s="3" t="s">
        <v>71</v>
      </c>
      <c r="C19" s="3" t="s">
        <v>72</v>
      </c>
      <c r="D19" s="3" t="s">
        <v>73</v>
      </c>
    </row>
    <row r="20" spans="1:4">
      <c r="A20" s="3" t="s">
        <v>124</v>
      </c>
      <c r="B20" s="3" t="s">
        <v>125</v>
      </c>
      <c r="C20" s="3" t="s">
        <v>126</v>
      </c>
      <c r="D20" s="3" t="s">
        <v>127</v>
      </c>
    </row>
    <row r="21" spans="1:4">
      <c r="A21" s="3" t="s">
        <v>128</v>
      </c>
      <c r="B21" s="3" t="s">
        <v>129</v>
      </c>
      <c r="C21" s="3" t="s">
        <v>130</v>
      </c>
      <c r="D21" s="3" t="s">
        <v>131</v>
      </c>
    </row>
    <row r="22" spans="1:4">
      <c r="A22" s="3" t="s">
        <v>78</v>
      </c>
      <c r="B22" s="3" t="s">
        <v>132</v>
      </c>
      <c r="C22" s="3" t="s">
        <v>133</v>
      </c>
      <c r="D22" s="3" t="s">
        <v>134</v>
      </c>
    </row>
    <row r="23" spans="1:4">
      <c r="A23" s="3" t="s">
        <v>103</v>
      </c>
      <c r="B23" s="3" t="s">
        <v>135</v>
      </c>
      <c r="C23" s="3" t="s">
        <v>89</v>
      </c>
      <c r="D23" s="3" t="s">
        <v>91</v>
      </c>
    </row>
    <row r="24" spans="1:4">
      <c r="A24" s="3" t="s">
        <v>136</v>
      </c>
      <c r="B24" s="3" t="s">
        <v>137</v>
      </c>
      <c r="C24" s="3" t="s">
        <v>138</v>
      </c>
      <c r="D24" s="3" t="s">
        <v>107</v>
      </c>
    </row>
    <row r="25" spans="1:4">
      <c r="A25" s="3" t="s">
        <v>86</v>
      </c>
      <c r="B25" s="3" t="s">
        <v>102</v>
      </c>
      <c r="C25" s="3" t="s">
        <v>89</v>
      </c>
      <c r="D25" s="3" t="s">
        <v>91</v>
      </c>
    </row>
    <row r="26" spans="1:4">
      <c r="A26" s="3" t="s">
        <v>139</v>
      </c>
      <c r="B26" s="3" t="s">
        <v>140</v>
      </c>
      <c r="C26" s="3" t="s">
        <v>75</v>
      </c>
      <c r="D26" s="3" t="s">
        <v>141</v>
      </c>
    </row>
    <row r="27" spans="1:4">
      <c r="A27" s="3" t="s">
        <v>86</v>
      </c>
      <c r="B27" s="3" t="s">
        <v>142</v>
      </c>
      <c r="C27" s="3" t="s">
        <v>91</v>
      </c>
      <c r="D27" s="3" t="s">
        <v>143</v>
      </c>
    </row>
    <row r="28" spans="1:4">
      <c r="A28" s="3" t="s">
        <v>144</v>
      </c>
      <c r="B28" s="3" t="s">
        <v>145</v>
      </c>
      <c r="C28" s="3" t="s">
        <v>134</v>
      </c>
      <c r="D28" s="3" t="s">
        <v>146</v>
      </c>
    </row>
    <row r="29" spans="1:4">
      <c r="A29" s="3" t="s">
        <v>147</v>
      </c>
      <c r="B29" s="3" t="s">
        <v>148</v>
      </c>
      <c r="C29" s="3" t="s">
        <v>146</v>
      </c>
      <c r="D29" s="3" t="s">
        <v>146</v>
      </c>
    </row>
    <row r="30" spans="1:4">
      <c r="A30" s="5"/>
      <c r="B30" s="5"/>
      <c r="C30" s="5"/>
      <c r="D30" s="5"/>
    </row>
    <row r="31" spans="1:4">
      <c r="A31" s="3" t="s">
        <v>149</v>
      </c>
      <c r="B31" s="4" t="s">
        <v>69</v>
      </c>
      <c r="C31" s="4"/>
      <c r="D31" s="4"/>
    </row>
    <row r="32" spans="1:4">
      <c r="A32" s="3" t="s">
        <v>70</v>
      </c>
      <c r="B32" s="3" t="s">
        <v>71</v>
      </c>
      <c r="C32" s="3" t="s">
        <v>72</v>
      </c>
      <c r="D32" s="3" t="s">
        <v>73</v>
      </c>
    </row>
    <row r="33" spans="1:4">
      <c r="A33" s="3" t="s">
        <v>150</v>
      </c>
      <c r="B33" s="3" t="s">
        <v>97</v>
      </c>
      <c r="C33" s="3" t="s">
        <v>151</v>
      </c>
      <c r="D33" s="3" t="s">
        <v>152</v>
      </c>
    </row>
    <row r="34" spans="1:4">
      <c r="A34" s="3" t="s">
        <v>153</v>
      </c>
      <c r="B34" s="3" t="s">
        <v>154</v>
      </c>
      <c r="C34" s="3" t="s">
        <v>155</v>
      </c>
      <c r="D34" s="3" t="s">
        <v>113</v>
      </c>
    </row>
    <row r="35" spans="1:4">
      <c r="A35" s="3" t="s">
        <v>136</v>
      </c>
      <c r="B35" s="3" t="s">
        <v>156</v>
      </c>
      <c r="C35" s="3" t="s">
        <v>157</v>
      </c>
      <c r="D35" s="3" t="s">
        <v>116</v>
      </c>
    </row>
    <row r="36" spans="1:4">
      <c r="A36" s="3" t="s">
        <v>158</v>
      </c>
      <c r="B36" s="3" t="s">
        <v>159</v>
      </c>
      <c r="C36" s="3" t="s">
        <v>160</v>
      </c>
      <c r="D36" s="3" t="s">
        <v>127</v>
      </c>
    </row>
    <row r="37" spans="1:4">
      <c r="A37" s="3" t="s">
        <v>161</v>
      </c>
      <c r="B37" s="3" t="s">
        <v>162</v>
      </c>
      <c r="C37" s="3" t="s">
        <v>163</v>
      </c>
      <c r="D37" s="3" t="s">
        <v>164</v>
      </c>
    </row>
    <row r="38" spans="1:4">
      <c r="A38" s="3" t="s">
        <v>165</v>
      </c>
      <c r="B38" s="3" t="s">
        <v>166</v>
      </c>
      <c r="C38" s="3" t="s">
        <v>167</v>
      </c>
      <c r="D38" s="3" t="s">
        <v>134</v>
      </c>
    </row>
    <row r="39" spans="1:4">
      <c r="A39" s="3" t="s">
        <v>98</v>
      </c>
      <c r="B39" s="3" t="s">
        <v>168</v>
      </c>
      <c r="C39" s="3" t="s">
        <v>169</v>
      </c>
      <c r="D39" s="3" t="s">
        <v>107</v>
      </c>
    </row>
    <row r="40" spans="1:4">
      <c r="A40" s="3" t="s">
        <v>86</v>
      </c>
      <c r="B40" s="3" t="s">
        <v>170</v>
      </c>
      <c r="C40" s="3" t="s">
        <v>171</v>
      </c>
      <c r="D40" s="3" t="s">
        <v>143</v>
      </c>
    </row>
    <row r="41" spans="1:4">
      <c r="A41" s="3" t="s">
        <v>172</v>
      </c>
      <c r="B41" s="3" t="s">
        <v>173</v>
      </c>
      <c r="C41" s="3" t="s">
        <v>174</v>
      </c>
      <c r="D41" s="3" t="s">
        <v>146</v>
      </c>
    </row>
    <row r="42" spans="1:4">
      <c r="A42" s="3" t="s">
        <v>78</v>
      </c>
      <c r="B42" s="3" t="s">
        <v>175</v>
      </c>
      <c r="C42" s="3" t="s">
        <v>176</v>
      </c>
      <c r="D42" s="3" t="s">
        <v>146</v>
      </c>
    </row>
    <row r="43" spans="1:4">
      <c r="A43" s="6"/>
      <c r="B43" s="6"/>
      <c r="C43" s="6"/>
      <c r="D43" s="6"/>
    </row>
  </sheetData>
  <mergeCells count="3">
    <mergeCell ref="B1:D1"/>
    <mergeCell ref="B18:D18"/>
    <mergeCell ref="B31:D31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 Figure 3h</vt:lpstr>
      <vt:lpstr>Figure 5c&amp;d</vt:lpstr>
      <vt:lpstr>Figure 5e</vt:lpstr>
      <vt:lpstr> Figure 5f</vt:lpstr>
      <vt:lpstr>Suppl. Figure 6f </vt:lpstr>
      <vt:lpstr>Suppl. Figure 8g</vt:lpstr>
      <vt:lpstr>Suppl. Figure 10b</vt:lpstr>
      <vt:lpstr>Suppl. Figure 12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xq</dc:creator>
  <cp:lastModifiedBy>xiexq</cp:lastModifiedBy>
  <dcterms:created xsi:type="dcterms:W3CDTF">2019-11-22T02:38:00Z</dcterms:created>
  <dcterms:modified xsi:type="dcterms:W3CDTF">2019-11-27T20:5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.1.0.1454</vt:lpwstr>
  </property>
</Properties>
</file>